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phthalate\Epigenetics &amp; Chromatin\"/>
    </mc:Choice>
  </mc:AlternateContent>
  <xr:revisionPtr revIDLastSave="0" documentId="8_{5F181912-026A-48E6-AAFE-18C7DC77D73A}" xr6:coauthVersionLast="47" xr6:coauthVersionMax="47" xr10:uidLastSave="{00000000-0000-0000-0000-000000000000}"/>
  <bookViews>
    <workbookView xWindow="-19320" yWindow="-3975" windowWidth="19440" windowHeight="15000" xr2:uid="{AE32D722-FB95-41F6-A74C-CBB6C740BE95}"/>
  </bookViews>
  <sheets>
    <sheet name="Supplemental Table 5" sheetId="12" r:id="rId1"/>
  </sheets>
  <definedNames>
    <definedName name="_xlnm._FilterDatabase" localSheetId="0" hidden="1">'Supplemental Table 5'!$A$3:$K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4" i="12" l="1"/>
  <c r="G145" i="12"/>
  <c r="G146" i="12"/>
  <c r="G147" i="12"/>
  <c r="G148" i="12"/>
  <c r="G149" i="12"/>
  <c r="G150" i="12"/>
  <c r="G151" i="12"/>
  <c r="G152" i="12"/>
  <c r="G153" i="12"/>
  <c r="G154" i="12"/>
  <c r="G155" i="12"/>
  <c r="G156" i="12"/>
  <c r="G157" i="12"/>
  <c r="G158" i="12"/>
  <c r="G159" i="12"/>
  <c r="G160" i="12"/>
  <c r="G161" i="12"/>
  <c r="G162" i="12"/>
  <c r="G163" i="12"/>
  <c r="G164" i="12"/>
  <c r="G165" i="12"/>
  <c r="G166" i="12"/>
  <c r="G167" i="12"/>
  <c r="G168" i="12"/>
  <c r="G169" i="12"/>
  <c r="G170" i="12"/>
  <c r="G171" i="12"/>
  <c r="G172" i="12"/>
  <c r="G173" i="12"/>
  <c r="G174" i="12"/>
  <c r="G175" i="12"/>
  <c r="G176" i="12"/>
  <c r="G177" i="12"/>
  <c r="G178" i="12"/>
  <c r="G179" i="12"/>
  <c r="G180" i="12"/>
  <c r="G181" i="12"/>
  <c r="G182" i="12"/>
  <c r="G183" i="12"/>
  <c r="G184" i="12"/>
  <c r="G185" i="12"/>
  <c r="G186" i="12"/>
  <c r="G187" i="12"/>
  <c r="G188" i="12"/>
  <c r="G189" i="12"/>
  <c r="G190" i="12"/>
  <c r="G191" i="12"/>
  <c r="G192" i="12"/>
  <c r="G193" i="12"/>
  <c r="G194" i="12"/>
  <c r="G195" i="12"/>
  <c r="G196" i="12"/>
  <c r="G197" i="12"/>
  <c r="G198" i="12"/>
  <c r="G199" i="12"/>
  <c r="G200" i="12"/>
  <c r="G201" i="12"/>
  <c r="G202" i="12"/>
  <c r="G203" i="12"/>
  <c r="G204" i="12"/>
  <c r="G205" i="12"/>
  <c r="G206" i="12"/>
  <c r="G207" i="12"/>
  <c r="G208" i="12"/>
  <c r="G209" i="12"/>
  <c r="G210" i="12"/>
  <c r="G211" i="12"/>
  <c r="G212" i="12"/>
  <c r="G213" i="12"/>
  <c r="G214" i="12"/>
  <c r="G215" i="12"/>
  <c r="G216" i="12"/>
  <c r="G217" i="12"/>
  <c r="G218" i="12"/>
  <c r="G219" i="12"/>
  <c r="G220" i="12"/>
  <c r="G221" i="12"/>
  <c r="G222" i="12"/>
  <c r="G223" i="12"/>
  <c r="G224" i="12"/>
  <c r="G225" i="12"/>
  <c r="G226" i="12"/>
  <c r="G227" i="12"/>
  <c r="G228" i="12"/>
  <c r="G229" i="12"/>
  <c r="G230" i="12"/>
  <c r="G231" i="12"/>
  <c r="G232" i="12"/>
  <c r="G233" i="12"/>
  <c r="G234" i="12"/>
  <c r="G235" i="12"/>
  <c r="G236" i="12"/>
  <c r="G237" i="12"/>
  <c r="G238" i="12"/>
  <c r="G239" i="12"/>
  <c r="G240" i="12"/>
  <c r="G241" i="12"/>
  <c r="G242" i="12"/>
  <c r="G243" i="12"/>
  <c r="G244" i="12"/>
  <c r="G245" i="12"/>
  <c r="G246" i="12"/>
  <c r="G247" i="12"/>
  <c r="G248" i="12"/>
  <c r="G249" i="12"/>
  <c r="G250" i="12"/>
  <c r="G251" i="12"/>
  <c r="G252" i="12"/>
  <c r="G253" i="12"/>
  <c r="G254" i="12"/>
  <c r="G255" i="12"/>
  <c r="G256" i="12"/>
  <c r="G257" i="12"/>
  <c r="G258" i="12"/>
  <c r="G259" i="12"/>
  <c r="G143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G53" i="12"/>
  <c r="G54" i="12"/>
  <c r="G55" i="12"/>
  <c r="G56" i="12"/>
  <c r="G57" i="12"/>
  <c r="G58" i="12"/>
  <c r="G59" i="12"/>
  <c r="G60" i="12"/>
  <c r="G61" i="12"/>
  <c r="G62" i="12"/>
  <c r="G63" i="12"/>
  <c r="G64" i="12"/>
  <c r="G65" i="12"/>
  <c r="G66" i="12"/>
  <c r="G67" i="12"/>
  <c r="G68" i="12"/>
  <c r="G69" i="12"/>
  <c r="G70" i="12"/>
  <c r="G71" i="12"/>
  <c r="G72" i="12"/>
  <c r="G73" i="12"/>
  <c r="G74" i="12"/>
  <c r="G75" i="12"/>
  <c r="G76" i="12"/>
  <c r="G77" i="12"/>
  <c r="G78" i="12"/>
  <c r="G79" i="12"/>
  <c r="G80" i="12"/>
  <c r="G81" i="12"/>
  <c r="G82" i="12"/>
  <c r="G83" i="12"/>
  <c r="G84" i="12"/>
  <c r="G85" i="12"/>
  <c r="G86" i="12"/>
  <c r="G87" i="12"/>
  <c r="G88" i="12"/>
  <c r="G89" i="12"/>
  <c r="G90" i="12"/>
  <c r="G91" i="12"/>
  <c r="G92" i="12"/>
  <c r="G93" i="12"/>
  <c r="G94" i="12"/>
  <c r="G95" i="12"/>
  <c r="G96" i="12"/>
  <c r="G97" i="12"/>
  <c r="G98" i="12"/>
  <c r="G99" i="12"/>
  <c r="G100" i="12"/>
  <c r="G101" i="12"/>
  <c r="G102" i="12"/>
  <c r="G103" i="12"/>
  <c r="G104" i="12"/>
  <c r="G105" i="12"/>
  <c r="G106" i="12"/>
  <c r="G107" i="12"/>
  <c r="G108" i="12"/>
  <c r="G109" i="12"/>
  <c r="G110" i="12"/>
  <c r="G111" i="12"/>
  <c r="G112" i="12"/>
  <c r="G113" i="12"/>
  <c r="G114" i="12"/>
  <c r="G115" i="12"/>
  <c r="G116" i="12"/>
  <c r="G117" i="12"/>
  <c r="G118" i="12"/>
  <c r="G119" i="12"/>
  <c r="G120" i="12"/>
  <c r="G121" i="12"/>
  <c r="G122" i="12"/>
  <c r="G123" i="12"/>
  <c r="G124" i="12"/>
  <c r="G125" i="12"/>
  <c r="G126" i="12"/>
  <c r="G127" i="12"/>
  <c r="G128" i="12"/>
  <c r="G129" i="12"/>
  <c r="G130" i="12"/>
  <c r="G131" i="12"/>
  <c r="G132" i="12"/>
  <c r="G133" i="12"/>
  <c r="G134" i="12"/>
  <c r="G135" i="12"/>
  <c r="G136" i="12"/>
  <c r="G137" i="12"/>
  <c r="G138" i="12"/>
  <c r="G139" i="12"/>
  <c r="G140" i="12"/>
  <c r="G4" i="12"/>
  <c r="J145" i="12"/>
  <c r="J140" i="12"/>
  <c r="J259" i="12"/>
  <c r="J258" i="12"/>
  <c r="J257" i="12"/>
  <c r="J256" i="12"/>
  <c r="J139" i="12"/>
  <c r="J138" i="12"/>
  <c r="J137" i="12"/>
  <c r="J136" i="12"/>
  <c r="J255" i="12"/>
  <c r="J254" i="12"/>
  <c r="J135" i="12"/>
  <c r="J253" i="12"/>
  <c r="J252" i="12"/>
  <c r="J251" i="12"/>
  <c r="J250" i="12"/>
  <c r="J134" i="12"/>
  <c r="J133" i="12"/>
  <c r="J132" i="12"/>
  <c r="J131" i="12"/>
  <c r="J130" i="12"/>
  <c r="J129" i="12"/>
  <c r="J128" i="12"/>
  <c r="J127" i="12"/>
  <c r="J126" i="12"/>
  <c r="J125" i="12"/>
  <c r="J124" i="12"/>
  <c r="J249" i="12"/>
  <c r="J248" i="12"/>
  <c r="J247" i="12"/>
  <c r="J246" i="12"/>
  <c r="J245" i="12"/>
  <c r="J244" i="12"/>
  <c r="J243" i="12"/>
  <c r="J242" i="12"/>
  <c r="J241" i="12"/>
  <c r="J123" i="12"/>
  <c r="J122" i="12"/>
  <c r="J121" i="12"/>
  <c r="J120" i="12"/>
  <c r="J119" i="12"/>
  <c r="J118" i="12"/>
  <c r="J117" i="12"/>
  <c r="J116" i="12"/>
  <c r="J115" i="12"/>
  <c r="J114" i="12"/>
  <c r="J113" i="12"/>
  <c r="J112" i="12"/>
  <c r="J240" i="12"/>
  <c r="J111" i="12"/>
  <c r="J110" i="12"/>
  <c r="J109" i="12"/>
  <c r="J108" i="12"/>
  <c r="J107" i="12"/>
  <c r="J106" i="12"/>
  <c r="J105" i="12"/>
  <c r="J104" i="12"/>
  <c r="J103" i="12"/>
  <c r="J102" i="12"/>
  <c r="J101" i="12"/>
  <c r="J100" i="12"/>
  <c r="J239" i="12"/>
  <c r="J99" i="12"/>
  <c r="J98" i="12"/>
  <c r="J238" i="12"/>
  <c r="J237" i="12"/>
  <c r="J97" i="12"/>
  <c r="J96" i="12"/>
  <c r="J95" i="12"/>
  <c r="J94" i="12"/>
  <c r="J236" i="12"/>
  <c r="J235" i="12"/>
  <c r="J234" i="12"/>
  <c r="J93" i="12"/>
  <c r="J92" i="12"/>
  <c r="J91" i="12"/>
  <c r="J90" i="12"/>
  <c r="J89" i="12"/>
  <c r="J88" i="12"/>
  <c r="J87" i="12"/>
  <c r="J86" i="12"/>
  <c r="J233" i="12"/>
  <c r="J232" i="12"/>
  <c r="J231" i="12"/>
  <c r="J230" i="12"/>
  <c r="J229" i="12"/>
  <c r="J228" i="12"/>
  <c r="J85" i="12"/>
  <c r="J84" i="12"/>
  <c r="J227" i="12"/>
  <c r="J226" i="12"/>
  <c r="J225" i="12"/>
  <c r="J224" i="12"/>
  <c r="J83" i="12"/>
  <c r="J82" i="12"/>
  <c r="J81" i="12"/>
  <c r="J80" i="12"/>
  <c r="J79" i="12"/>
  <c r="J78" i="12"/>
  <c r="J77" i="12"/>
  <c r="J76" i="12"/>
  <c r="J75" i="12"/>
  <c r="J74" i="12"/>
  <c r="J73" i="12"/>
  <c r="J72" i="12"/>
  <c r="J223" i="12"/>
  <c r="J222" i="12"/>
  <c r="J221" i="12"/>
  <c r="J220" i="12"/>
  <c r="J71" i="12"/>
  <c r="J69" i="12"/>
  <c r="J219" i="12"/>
  <c r="J218" i="12"/>
  <c r="J68" i="12"/>
  <c r="J217" i="12"/>
  <c r="J216" i="12"/>
  <c r="J215" i="12"/>
  <c r="J214" i="12"/>
  <c r="J213" i="12"/>
  <c r="J212" i="12"/>
  <c r="J211" i="12"/>
  <c r="J210" i="12"/>
  <c r="J209" i="12"/>
  <c r="J208" i="12"/>
  <c r="J67" i="12"/>
  <c r="J66" i="12"/>
  <c r="J207" i="12"/>
  <c r="J206" i="12"/>
  <c r="J205" i="12"/>
  <c r="J204" i="12"/>
  <c r="J203" i="12"/>
  <c r="J65" i="12"/>
  <c r="J64" i="12"/>
  <c r="J63" i="12"/>
  <c r="J62" i="12"/>
  <c r="J202" i="12"/>
  <c r="J201" i="12"/>
  <c r="J200" i="12"/>
  <c r="J61" i="12"/>
  <c r="J199" i="12"/>
  <c r="J198" i="12"/>
  <c r="J197" i="12"/>
  <c r="J60" i="12"/>
  <c r="J59" i="12"/>
  <c r="J58" i="12"/>
  <c r="J57" i="12"/>
  <c r="J56" i="12"/>
  <c r="J55" i="12"/>
  <c r="J54" i="12"/>
  <c r="J53" i="12"/>
  <c r="J196" i="12"/>
  <c r="J195" i="12"/>
  <c r="J194" i="12"/>
  <c r="J193" i="12"/>
  <c r="J192" i="12"/>
  <c r="J191" i="12"/>
  <c r="J190" i="12"/>
  <c r="J189" i="12"/>
  <c r="J188" i="12"/>
  <c r="J187" i="12"/>
  <c r="J52" i="12"/>
  <c r="J51" i="12"/>
  <c r="J50" i="12"/>
  <c r="J186" i="12"/>
  <c r="J185" i="12"/>
  <c r="J184" i="12"/>
  <c r="J49" i="12"/>
  <c r="J48" i="12"/>
  <c r="J47" i="12"/>
  <c r="J46" i="12"/>
  <c r="J183" i="12"/>
  <c r="J182" i="12"/>
  <c r="J181" i="12"/>
  <c r="J180" i="12"/>
  <c r="J179" i="12"/>
  <c r="J178" i="12"/>
  <c r="J177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176" i="12"/>
  <c r="J175" i="12"/>
  <c r="J174" i="12"/>
  <c r="J173" i="12"/>
  <c r="J30" i="12"/>
  <c r="J29" i="12"/>
  <c r="J28" i="12"/>
  <c r="J27" i="12"/>
  <c r="J26" i="12"/>
  <c r="J25" i="12"/>
  <c r="J24" i="12"/>
  <c r="J172" i="12"/>
  <c r="J171" i="12"/>
  <c r="J170" i="12"/>
  <c r="J169" i="12"/>
  <c r="J168" i="12"/>
  <c r="J167" i="12"/>
  <c r="J23" i="12"/>
  <c r="J166" i="12"/>
  <c r="J165" i="12"/>
  <c r="J164" i="12"/>
  <c r="J163" i="12"/>
  <c r="J162" i="12"/>
  <c r="J161" i="12"/>
  <c r="J160" i="12"/>
  <c r="J159" i="12"/>
  <c r="J158" i="12"/>
  <c r="J157" i="12"/>
  <c r="J156" i="12"/>
  <c r="J155" i="12"/>
  <c r="J22" i="12"/>
  <c r="J154" i="12"/>
  <c r="J153" i="12"/>
  <c r="J15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6" i="12"/>
  <c r="J151" i="12"/>
  <c r="J150" i="12"/>
  <c r="J149" i="12"/>
  <c r="J148" i="12"/>
  <c r="J147" i="12"/>
  <c r="J146" i="12"/>
  <c r="J144" i="12"/>
  <c r="J143" i="12"/>
  <c r="J5" i="12"/>
  <c r="J4" i="12"/>
</calcChain>
</file>

<file path=xl/sharedStrings.xml><?xml version="1.0" encoding="utf-8"?>
<sst xmlns="http://schemas.openxmlformats.org/spreadsheetml/2006/main" count="461" uniqueCount="359">
  <si>
    <t>Gene</t>
  </si>
  <si>
    <t>no</t>
  </si>
  <si>
    <t>yes</t>
  </si>
  <si>
    <t>PHC3</t>
  </si>
  <si>
    <t>SMARCC1</t>
  </si>
  <si>
    <t>FOXP1</t>
  </si>
  <si>
    <t>FOXP4</t>
  </si>
  <si>
    <t>JMJD1C</t>
  </si>
  <si>
    <t>RARA</t>
  </si>
  <si>
    <t>ZNF541</t>
  </si>
  <si>
    <t>ACTB</t>
  </si>
  <si>
    <t>ASXL3</t>
  </si>
  <si>
    <t>ATXN7</t>
  </si>
  <si>
    <t>BRD2</t>
  </si>
  <si>
    <t>CBX8</t>
  </si>
  <si>
    <t>CUL4A</t>
  </si>
  <si>
    <t>DDX21</t>
  </si>
  <si>
    <t>DDX5</t>
  </si>
  <si>
    <t>EYA3</t>
  </si>
  <si>
    <t>FBL</t>
  </si>
  <si>
    <t>FTO</t>
  </si>
  <si>
    <t>GLYR1</t>
  </si>
  <si>
    <t>GSK3B</t>
  </si>
  <si>
    <t>HDGF</t>
  </si>
  <si>
    <t>JAK2</t>
  </si>
  <si>
    <t>KDM3B</t>
  </si>
  <si>
    <t>METTL14</t>
  </si>
  <si>
    <t>NCL</t>
  </si>
  <si>
    <t>PBK</t>
  </si>
  <si>
    <t>PIAS2</t>
  </si>
  <si>
    <t>PKM</t>
  </si>
  <si>
    <t>PRDM2</t>
  </si>
  <si>
    <t>RAD23B</t>
  </si>
  <si>
    <t>RNF168</t>
  </si>
  <si>
    <t>RUVBL2</t>
  </si>
  <si>
    <t>SET</t>
  </si>
  <si>
    <t>SF1</t>
  </si>
  <si>
    <t>TLE4</t>
  </si>
  <si>
    <t>TRIM28</t>
  </si>
  <si>
    <t>TRMT5</t>
  </si>
  <si>
    <t>YBX1</t>
  </si>
  <si>
    <t>YWHAZ</t>
  </si>
  <si>
    <t>ANKRD12</t>
  </si>
  <si>
    <t>ANP32A</t>
  </si>
  <si>
    <t>ARID1B</t>
  </si>
  <si>
    <t>ASH1L</t>
  </si>
  <si>
    <t>BRE</t>
  </si>
  <si>
    <t>CBX3</t>
  </si>
  <si>
    <t>CUL3</t>
  </si>
  <si>
    <t>CXXC1</t>
  </si>
  <si>
    <t>DDB1</t>
  </si>
  <si>
    <t>DDX17</t>
  </si>
  <si>
    <t>DGCR8</t>
  </si>
  <si>
    <t>ELP5</t>
  </si>
  <si>
    <t>GNAS</t>
  </si>
  <si>
    <t>HAT1</t>
  </si>
  <si>
    <t>HLTF</t>
  </si>
  <si>
    <t>HMG20B</t>
  </si>
  <si>
    <t>HMGN2</t>
  </si>
  <si>
    <t>HNRNPA2B1</t>
  </si>
  <si>
    <t>HNRNPC</t>
  </si>
  <si>
    <t>KDM2A</t>
  </si>
  <si>
    <t>LRWD1</t>
  </si>
  <si>
    <t>MEN1</t>
  </si>
  <si>
    <t>METTL1</t>
  </si>
  <si>
    <t>METTL16</t>
  </si>
  <si>
    <t>MRGBP</t>
  </si>
  <si>
    <t>MTA1</t>
  </si>
  <si>
    <t>MYO1C</t>
  </si>
  <si>
    <t>NSD3</t>
  </si>
  <si>
    <t>NSUN4</t>
  </si>
  <si>
    <t>OTUB1</t>
  </si>
  <si>
    <t>PELP1</t>
  </si>
  <si>
    <t>PHC1</t>
  </si>
  <si>
    <t>PHF1</t>
  </si>
  <si>
    <t>PKN1</t>
  </si>
  <si>
    <t>PPM1G</t>
  </si>
  <si>
    <t>PRKAG1</t>
  </si>
  <si>
    <t>PRPF19</t>
  </si>
  <si>
    <t>RCOR3</t>
  </si>
  <si>
    <t>RP11-382A20.3</t>
  </si>
  <si>
    <t>SAP18</t>
  </si>
  <si>
    <t>SF3B3</t>
  </si>
  <si>
    <t>SSRP1</t>
  </si>
  <si>
    <t>SYNCRIP</t>
  </si>
  <si>
    <t>TAF10</t>
  </si>
  <si>
    <t>TAF9</t>
  </si>
  <si>
    <t>TDRD3</t>
  </si>
  <si>
    <t>UBE2N</t>
  </si>
  <si>
    <t>USP15</t>
  </si>
  <si>
    <t>USP22</t>
  </si>
  <si>
    <t>YTHDF1</t>
  </si>
  <si>
    <t>ZNF217</t>
  </si>
  <si>
    <t>ZNF451</t>
  </si>
  <si>
    <t>CRREW (yes or no)</t>
  </si>
  <si>
    <t>elem_ID</t>
  </si>
  <si>
    <t>sperm</t>
  </si>
  <si>
    <t>oocyte</t>
  </si>
  <si>
    <t>zygote</t>
  </si>
  <si>
    <t>relative contribution dad</t>
  </si>
  <si>
    <t>relative contribution mom</t>
  </si>
  <si>
    <t>fold change</t>
  </si>
  <si>
    <t>chr7_5529161_5529400</t>
  </si>
  <si>
    <t>chr7_5529535_5529663</t>
  </si>
  <si>
    <t>chr18_9195551_9195698</t>
  </si>
  <si>
    <t>chr18_9208657_9208803</t>
  </si>
  <si>
    <t>chr18_9182382_9182524</t>
  </si>
  <si>
    <t>RP11-21J18.1</t>
  </si>
  <si>
    <t>chr15_68782956_68783053</t>
  </si>
  <si>
    <t>chr15_68787413_68787535</t>
  </si>
  <si>
    <t>chr15_68787770_68787919</t>
  </si>
  <si>
    <t>chr6_157084662_157084905</t>
  </si>
  <si>
    <t>chr1_155438327_155439068</t>
  </si>
  <si>
    <t>chr18_33607594_33607676</t>
  </si>
  <si>
    <t>chr3_63913157_63913225</t>
  </si>
  <si>
    <t>chr3_63952379_63952483</t>
  </si>
  <si>
    <t>chr3_63979915_63980167</t>
  </si>
  <si>
    <t>chr3_63982186_63982445</t>
  </si>
  <si>
    <t>chr3_63982939_63983021</t>
  </si>
  <si>
    <t>chr3_63988059_63988324</t>
  </si>
  <si>
    <t>chr3_63997621_63997687</t>
  </si>
  <si>
    <t>chr6_32974462_32974765</t>
  </si>
  <si>
    <t>chr6_32975384_32975521</t>
  </si>
  <si>
    <t>chr6_32976031_32976169</t>
  </si>
  <si>
    <t>chr6_32976250_32976464</t>
  </si>
  <si>
    <t>chr6_32978126_32978388</t>
  </si>
  <si>
    <t>chr6_32979828_32980132</t>
  </si>
  <si>
    <t>chr6_32980342_32980464</t>
  </si>
  <si>
    <t>chr2_27929832_27929908</t>
  </si>
  <si>
    <t>chr7_26202971_26203022</t>
  </si>
  <si>
    <t>chr7_26206368_26206510</t>
  </si>
  <si>
    <t>chr17_79796250_79796315</t>
  </si>
  <si>
    <t>chr2_224478200_224478345</t>
  </si>
  <si>
    <t>chr2_224481892_224482078</t>
  </si>
  <si>
    <t>chr2_224495832_224495966</t>
  </si>
  <si>
    <t>chr2_224497753_224497849</t>
  </si>
  <si>
    <t>chr2_224500363_224500487</t>
  </si>
  <si>
    <t>chr2_224502965_224503072</t>
  </si>
  <si>
    <t>chr2_224503652_224503822</t>
  </si>
  <si>
    <t>chr2_224505956_224506132</t>
  </si>
  <si>
    <t>chr2_224506858_224507003</t>
  </si>
  <si>
    <t>chr2_224511354_224511582</t>
  </si>
  <si>
    <t>chr2_224513524_224513638</t>
  </si>
  <si>
    <t>chr2_224514612_224514772</t>
  </si>
  <si>
    <t>chr13_113245152_113245237</t>
  </si>
  <si>
    <t>chr18_50282343_50282739</t>
  </si>
  <si>
    <t>chr18_50282854_50283006</t>
  </si>
  <si>
    <t>chr18_50283705_50283815</t>
  </si>
  <si>
    <t>chr11_61313499_61313706</t>
  </si>
  <si>
    <t>chr11_61313862_61313969</t>
  </si>
  <si>
    <t>chr22_38499400_38499499</t>
  </si>
  <si>
    <t>chr10_68956077_68956312</t>
  </si>
  <si>
    <t>chr10_68956128_68956312</t>
  </si>
  <si>
    <t>chr10_68959806_68960249</t>
  </si>
  <si>
    <t>chr17_64499616_64500326</t>
  </si>
  <si>
    <t>chr17_64502439_64502549</t>
  </si>
  <si>
    <t>chr17_64502926_64503098</t>
  </si>
  <si>
    <t>chr17_64504677_64504842</t>
  </si>
  <si>
    <t>chr22_20092809_20092907</t>
  </si>
  <si>
    <t>chr22_20094713_20094795</t>
  </si>
  <si>
    <t>chr17_7252770_7252830</t>
  </si>
  <si>
    <t>chr17_7252918_7252998</t>
  </si>
  <si>
    <t>chr1_28035544_28035680</t>
  </si>
  <si>
    <t>chr1_28038839_28038905</t>
  </si>
  <si>
    <t>chr1_28042571_28042650</t>
  </si>
  <si>
    <t>chr1_28048383_28048426</t>
  </si>
  <si>
    <t>chr1_28057994_28058094</t>
  </si>
  <si>
    <t>chr19_39834668_39834813</t>
  </si>
  <si>
    <t>chr19_39840233_39840327</t>
  </si>
  <si>
    <t>chr3_71041328_71041532</t>
  </si>
  <si>
    <t>chr6_41587793_41587897</t>
  </si>
  <si>
    <t>chr6_41597176_41597242</t>
  </si>
  <si>
    <t>chr16_53873786_53873865</t>
  </si>
  <si>
    <t>chr16_4822875_4822931</t>
  </si>
  <si>
    <t>chr16_4845074_4845153</t>
  </si>
  <si>
    <t>chr16_4832774_4832912</t>
  </si>
  <si>
    <t>chr16_4846174_4846210</t>
  </si>
  <si>
    <t>chr20_58895612_58895684</t>
  </si>
  <si>
    <t>chr20_58898941_58898985</t>
  </si>
  <si>
    <t>chr20_58903528_58903585</t>
  </si>
  <si>
    <t>chr20_58903672_58903791</t>
  </si>
  <si>
    <t>chr20_58909521_58909579</t>
  </si>
  <si>
    <t>chr20_58909684_58909804</t>
  </si>
  <si>
    <t>chr20_58910683_58911192</t>
  </si>
  <si>
    <t>chr3_119863419_119863605</t>
  </si>
  <si>
    <t>chr3_119947268_119947351</t>
  </si>
  <si>
    <t>chr3_119876413_119876508</t>
  </si>
  <si>
    <t>chr3_119905755_119905852</t>
  </si>
  <si>
    <t>chr2_171922465_171922507</t>
  </si>
  <si>
    <t>chr2_171925537_171925641</t>
  </si>
  <si>
    <t>chr2_171952881_171953001</t>
  </si>
  <si>
    <t>chr1_156742107_156743455</t>
  </si>
  <si>
    <t>chr1_156745008_156745146</t>
  </si>
  <si>
    <t>chr1_156745297_156745373</t>
  </si>
  <si>
    <t>chr3_149064791_149064866</t>
  </si>
  <si>
    <t>chr3_149074215_149074348</t>
  </si>
  <si>
    <t>chr3_149075881_149076047</t>
  </si>
  <si>
    <t>chr19_3576553_3576625</t>
  </si>
  <si>
    <t>chr1_26472471_26472627</t>
  </si>
  <si>
    <t>chr1_26472515_26472627</t>
  </si>
  <si>
    <t>chr1_26475113_26475972</t>
  </si>
  <si>
    <t>chr7_26192495_26192577</t>
  </si>
  <si>
    <t>chr7_26196807_26197017</t>
  </si>
  <si>
    <t>chr14_21269298_21269494</t>
  </si>
  <si>
    <t>chr9_5044403_5044520</t>
  </si>
  <si>
    <t>chr9_5050686_5050831</t>
  </si>
  <si>
    <t>chr9_5054563_5054884</t>
  </si>
  <si>
    <t>chr9_5064883_5065040</t>
  </si>
  <si>
    <t>chr9_5066678_5066789</t>
  </si>
  <si>
    <t>chr9_5069022_5069208</t>
  </si>
  <si>
    <t>chr9_5072492_5072626</t>
  </si>
  <si>
    <t>chr10_63215263_63215455</t>
  </si>
  <si>
    <t>chr11_67243009_67243092</t>
  </si>
  <si>
    <t>chr11_67245189_67245458</t>
  </si>
  <si>
    <t>chr11_67253453_67253611</t>
  </si>
  <si>
    <t>chr5_138381516_138381590</t>
  </si>
  <si>
    <t>chr7_102467719_102467823</t>
  </si>
  <si>
    <t>chr11_64803510_64804816</t>
  </si>
  <si>
    <t>chr12_57769565_57769678</t>
  </si>
  <si>
    <t>chr4_118689370_118689457</t>
  </si>
  <si>
    <t>chr4_118694436_118694526</t>
  </si>
  <si>
    <t>chr4_118691981_118692068</t>
  </si>
  <si>
    <t>chr4_118703935_118704051</t>
  </si>
  <si>
    <t>chr17_2438109_2438198</t>
  </si>
  <si>
    <t>chr20_62798975_62799049</t>
  </si>
  <si>
    <t>chr14_105463184_105463258</t>
  </si>
  <si>
    <t>chr14_105463493_105463551</t>
  </si>
  <si>
    <t>chr17_1467242_1467341</t>
  </si>
  <si>
    <t>chr2_231455378_231455397</t>
  </si>
  <si>
    <t>chr2_231455401_231455624</t>
  </si>
  <si>
    <t>chr8_38289393_38289505</t>
  </si>
  <si>
    <t>chr8_38326730_38326856</t>
  </si>
  <si>
    <t>chr1_46344801_46345144</t>
  </si>
  <si>
    <t>chr1_46346921_46347075</t>
  </si>
  <si>
    <t>chr1_46352868_46353028</t>
  </si>
  <si>
    <t>chr1_46360704_46360828</t>
  </si>
  <si>
    <t>chr1_46361570_46362192</t>
  </si>
  <si>
    <t>chr11_63988627_63988752</t>
  </si>
  <si>
    <t>chr11_63988337_63988397</t>
  </si>
  <si>
    <t>AP000721.4</t>
  </si>
  <si>
    <t>chr11_63988337_63988398</t>
  </si>
  <si>
    <t>chr8_27833056_27833133</t>
  </si>
  <si>
    <t>chr17_4671691_4673145</t>
  </si>
  <si>
    <t>chr12_8936856_8936964</t>
  </si>
  <si>
    <t>chr3_170136419_170136665</t>
  </si>
  <si>
    <t>chr3_170145423_170145521</t>
  </si>
  <si>
    <t>chr6_33413736_33413831</t>
  </si>
  <si>
    <t>chr6_33414041_33414109</t>
  </si>
  <si>
    <t>chr6_33414243_33414366</t>
  </si>
  <si>
    <t>chr6_33415590_33415670</t>
  </si>
  <si>
    <t>chr18_46829734_46829867</t>
  </si>
  <si>
    <t>chr18_46890580_46891054</t>
  </si>
  <si>
    <t>chr15_72199029_72199756</t>
  </si>
  <si>
    <t>chr15_72202454_72202620</t>
  </si>
  <si>
    <t>chr15_72203022_72203188</t>
  </si>
  <si>
    <t>chr15_72206728_72206880</t>
  </si>
  <si>
    <t>chr15_72207127_72207277</t>
  </si>
  <si>
    <t>chr15_72208621_72208891</t>
  </si>
  <si>
    <t>chr15_72209673_72209859</t>
  </si>
  <si>
    <t>chr15_72210347_72210478</t>
  </si>
  <si>
    <t>chr15_72217409_72217500</t>
  </si>
  <si>
    <t>chr15_72218944_72219110</t>
  </si>
  <si>
    <t>chr19_14470771_14470851</t>
  </si>
  <si>
    <t>chr2_27380939_27381805</t>
  </si>
  <si>
    <t>chr2_27381194_27381805</t>
  </si>
  <si>
    <t>chr2_27383952_27384092</t>
  </si>
  <si>
    <t>chr1_13731000_13731117</t>
  </si>
  <si>
    <t>chr1_13732779_13732882</t>
  </si>
  <si>
    <t>chr12_49002278_49003006</t>
  </si>
  <si>
    <t>chr12_49003757_49003922</t>
  </si>
  <si>
    <t>chr12_49004507_49004633</t>
  </si>
  <si>
    <t>chr11_60902740_60902881</t>
  </si>
  <si>
    <t>chr11_60903459_60903535</t>
  </si>
  <si>
    <t>chr11_60903712_60903861</t>
  </si>
  <si>
    <t>chr9_107300141_107300222</t>
  </si>
  <si>
    <t>chr9_107302035_107302114</t>
  </si>
  <si>
    <t>chr9_107306379_107306647</t>
  </si>
  <si>
    <t>chr9_107318752_107318879</t>
  </si>
  <si>
    <t>chr9_107321983_107322118</t>
  </si>
  <si>
    <t>chr9_107323890_107324017</t>
  </si>
  <si>
    <t>chr9_107324834_107325004</t>
  </si>
  <si>
    <t>chr17_40348316_40348464</t>
  </si>
  <si>
    <t>chr1_211276257_211276418</t>
  </si>
  <si>
    <t>chr1_211278117_211278241</t>
  </si>
  <si>
    <t>chr1_211279238_211279316</t>
  </si>
  <si>
    <t>chr3_196475231_196475312</t>
  </si>
  <si>
    <t>chr3_196483770_196483891</t>
  </si>
  <si>
    <t>chr3_196487399_196487578</t>
  </si>
  <si>
    <t>chr3_196488607_196488683</t>
  </si>
  <si>
    <t>chr15_83157415_83157573</t>
  </si>
  <si>
    <t>chr15_83163999_83164075</t>
  </si>
  <si>
    <t>chr19_49007302_49007368</t>
  </si>
  <si>
    <t>chr19_49009776_49009882</t>
  </si>
  <si>
    <t>chr13_21140514_21140681</t>
  </si>
  <si>
    <t>chr9_128691170_128691227</t>
  </si>
  <si>
    <t>chr9_128691858_128692000</t>
  </si>
  <si>
    <t>chr9_128693896_128694042</t>
  </si>
  <si>
    <t>chr11_64764606_64766155</t>
  </si>
  <si>
    <t>chr11_64768106_64768286</t>
  </si>
  <si>
    <t>chr11_64769022_64769129</t>
  </si>
  <si>
    <t>chr11_64769223_64769338</t>
  </si>
  <si>
    <t>chr11_64769426_64769609</t>
  </si>
  <si>
    <t>chr11_64769964_64770053</t>
  </si>
  <si>
    <t>chr11_64770256_64770408</t>
  </si>
  <si>
    <t>chr11_64773430_64773505</t>
  </si>
  <si>
    <t>chr11_64776498_64776626</t>
  </si>
  <si>
    <t>chr16_70532479_70532620</t>
  </si>
  <si>
    <t>chr3_47622207_47622341</t>
  </si>
  <si>
    <t>chr3_47635190_47635344</t>
  </si>
  <si>
    <t>chr3_47636022_47636136</t>
  </si>
  <si>
    <t>chr3_47693241_47693300</t>
  </si>
  <si>
    <t>chr3_47701278_47701402</t>
  </si>
  <si>
    <t>chr3_47706409_47706530</t>
  </si>
  <si>
    <t>chr3_47710683_47710808</t>
  </si>
  <si>
    <t>chr3_47729025_47729094</t>
  </si>
  <si>
    <t>chr3_47736034_47736126</t>
  </si>
  <si>
    <t>chr3_47738029_47738110</t>
  </si>
  <si>
    <t>chr3_47745908_47745993</t>
  </si>
  <si>
    <t>chr3_47772817_47772936</t>
  </si>
  <si>
    <t>chr11_57327426_57327514</t>
  </si>
  <si>
    <t>chr6_85618818_85618939</t>
  </si>
  <si>
    <t>chr6_85623977_85624112</t>
  </si>
  <si>
    <t>chr6_85642797_85643373</t>
  </si>
  <si>
    <t>chr11_6610842_6611011</t>
  </si>
  <si>
    <t>chr11_6611388_6611452</t>
  </si>
  <si>
    <t>chr11_6611664_6611818</t>
  </si>
  <si>
    <t>chr5_69364743_69365754</t>
  </si>
  <si>
    <t>chr13_60460380_60460540</t>
  </si>
  <si>
    <t>chr9_79573689_79573786</t>
  </si>
  <si>
    <t>chr9_79652593_79652794</t>
  </si>
  <si>
    <t>chr9_79704783_79704902</t>
  </si>
  <si>
    <t>chr9_79705889_79705942</t>
  </si>
  <si>
    <t>chr9_79706747_79706899</t>
  </si>
  <si>
    <t>chr9_79708118_79708250</t>
  </si>
  <si>
    <t>chr9_79722959_79723035</t>
  </si>
  <si>
    <t>chr19_58547792_58547906</t>
  </si>
  <si>
    <t>chr14_60975475_60976126</t>
  </si>
  <si>
    <t>chr14_60977514_60977638</t>
  </si>
  <si>
    <t>chr14_60979231_60979886</t>
  </si>
  <si>
    <t>chr12_93405690_93411299</t>
  </si>
  <si>
    <t>chr12_62314790_62314916</t>
  </si>
  <si>
    <t>chr12_62381490_62381663</t>
  </si>
  <si>
    <t>chr17_21012830_21012935</t>
  </si>
  <si>
    <t>chr1_42683403_42683466</t>
  </si>
  <si>
    <t>chr20_63213864_63213943</t>
  </si>
  <si>
    <t>chr20_63215577_63215601</t>
  </si>
  <si>
    <t>chr8_100916525_100920752</t>
  </si>
  <si>
    <t>chr8_100924135_100924298</t>
  </si>
  <si>
    <t>chr8_100924916_100925039</t>
  </si>
  <si>
    <t>chr8_100951929_100952129</t>
  </si>
  <si>
    <t>chr20_53575727_53577280</t>
  </si>
  <si>
    <t>chr6_57124734_57124859</t>
  </si>
  <si>
    <t>chr6_57134744_57134870</t>
  </si>
  <si>
    <t>chr6_57152221_57152351</t>
  </si>
  <si>
    <t>chr19_47521479_47521654</t>
  </si>
  <si>
    <t>p-value</t>
  </si>
  <si>
    <t>A. DBP responsive and 2x paternally enriched</t>
  </si>
  <si>
    <t>A.  2x paternally enriched but not DBP responsive</t>
  </si>
  <si>
    <r>
      <rPr>
        <b/>
        <sz val="12"/>
        <rFont val="Arial"/>
        <family val="2"/>
      </rPr>
      <t xml:space="preserve">Supplemental Table 5.  REs unique to the zygote that are 2X paternally enriched.  </t>
    </r>
    <r>
      <rPr>
        <sz val="12"/>
        <rFont val="Arial"/>
        <family val="2"/>
      </rPr>
      <t>A) DBP responsive and 2x paternally enriched.  B) 2x paternally enriched but not DBP responsive.  REs required the paternal contribution to be &gt; 2-fold the maternal, or the maternal RE abundance to be &lt; 2 RPKM and paternal RE abundance &lt; 25 and &gt; 2 RPKM. #DIV/0 indicates contribution is solely from the fa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70C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7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65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 vertical="center" wrapText="1"/>
    </xf>
    <xf numFmtId="0" fontId="2" fillId="0" borderId="0" xfId="1" applyNumberFormat="1" applyFont="1" applyFill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A036D-36D0-4DF7-8D6A-12A60D339ABE}">
  <dimension ref="A1:Q259"/>
  <sheetViews>
    <sheetView tabSelected="1" workbookViewId="0">
      <selection activeCell="C6" sqref="C6:C7"/>
    </sheetView>
  </sheetViews>
  <sheetFormatPr defaultColWidth="9.1328125" defaultRowHeight="15" x14ac:dyDescent="0.4"/>
  <cols>
    <col min="1" max="1" width="17.86328125" style="12" customWidth="1"/>
    <col min="2" max="2" width="21.73046875" style="12" customWidth="1"/>
    <col min="3" max="3" width="33.73046875" style="12" customWidth="1"/>
    <col min="4" max="7" width="16.73046875" style="2" customWidth="1"/>
    <col min="8" max="8" width="19.1328125" style="12" customWidth="1"/>
    <col min="9" max="9" width="20.59765625" style="12" customWidth="1"/>
    <col min="10" max="11" width="14.265625" style="12" customWidth="1"/>
    <col min="12" max="12" width="18.73046875" style="3" customWidth="1"/>
    <col min="13" max="16384" width="9.1328125" style="3"/>
  </cols>
  <sheetData>
    <row r="1" spans="1:17" ht="67.5" customHeight="1" x14ac:dyDescent="0.4">
      <c r="A1" s="1" t="s">
        <v>358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</row>
    <row r="2" spans="1:17" s="6" customFormat="1" ht="15.4" x14ac:dyDescent="0.45">
      <c r="A2" s="1" t="s">
        <v>356</v>
      </c>
      <c r="B2" s="1"/>
      <c r="C2" s="1"/>
      <c r="D2" s="1"/>
      <c r="E2" s="1"/>
      <c r="F2" s="1"/>
      <c r="G2" s="1"/>
      <c r="H2" s="1"/>
      <c r="I2" s="1"/>
      <c r="J2" s="1"/>
      <c r="K2" s="1"/>
      <c r="L2" s="4"/>
      <c r="M2" s="5"/>
      <c r="N2" s="5"/>
      <c r="O2" s="5"/>
    </row>
    <row r="3" spans="1:17" ht="15" customHeight="1" x14ac:dyDescent="0.45">
      <c r="A3" s="7" t="s">
        <v>0</v>
      </c>
      <c r="B3" s="8" t="s">
        <v>94</v>
      </c>
      <c r="C3" s="7" t="s">
        <v>95</v>
      </c>
      <c r="D3" s="7" t="s">
        <v>96</v>
      </c>
      <c r="E3" s="7" t="s">
        <v>97</v>
      </c>
      <c r="F3" s="7" t="s">
        <v>98</v>
      </c>
      <c r="G3" s="7"/>
      <c r="H3" s="8" t="s">
        <v>99</v>
      </c>
      <c r="I3" s="8" t="s">
        <v>100</v>
      </c>
      <c r="J3" s="7" t="s">
        <v>101</v>
      </c>
      <c r="K3" s="7" t="s">
        <v>355</v>
      </c>
      <c r="M3" s="5"/>
      <c r="N3" s="9"/>
      <c r="O3" s="9"/>
    </row>
    <row r="4" spans="1:17" ht="15.4" x14ac:dyDescent="0.45">
      <c r="A4" s="10" t="s">
        <v>10</v>
      </c>
      <c r="B4" s="11" t="s">
        <v>2</v>
      </c>
      <c r="C4" s="12" t="s">
        <v>102</v>
      </c>
      <c r="D4" s="12">
        <v>608.16037589999996</v>
      </c>
      <c r="E4" s="12">
        <v>66.352888449999995</v>
      </c>
      <c r="F4" s="12">
        <v>28.570854260000001</v>
      </c>
      <c r="G4" s="12">
        <f>D4-F4</f>
        <v>579.58952163999993</v>
      </c>
      <c r="H4" s="13">
        <v>25.760296182177466</v>
      </c>
      <c r="I4" s="13">
        <v>2.8105580810675344</v>
      </c>
      <c r="J4" s="14">
        <f t="shared" ref="J4:J34" si="0">H4/I4</f>
        <v>9.1655448630305241</v>
      </c>
      <c r="K4" s="12">
        <v>9.6125277445385706E-14</v>
      </c>
      <c r="M4" s="5"/>
      <c r="N4" s="9"/>
      <c r="O4" s="9"/>
    </row>
    <row r="5" spans="1:17" ht="15.4" x14ac:dyDescent="0.45">
      <c r="A5" s="10"/>
      <c r="B5" s="11"/>
      <c r="C5" s="12" t="s">
        <v>103</v>
      </c>
      <c r="D5" s="12">
        <v>160.4580747</v>
      </c>
      <c r="E5" s="12">
        <v>51.511452990000002</v>
      </c>
      <c r="F5" s="12">
        <v>13.29788572</v>
      </c>
      <c r="G5" s="12">
        <f t="shared" ref="G5:G68" si="1">D5-F5</f>
        <v>147.16018897999999</v>
      </c>
      <c r="H5" s="13">
        <v>10.066320205659217</v>
      </c>
      <c r="I5" s="13">
        <v>3.2315655098157818</v>
      </c>
      <c r="J5" s="14">
        <f t="shared" si="0"/>
        <v>3.1149980327129607</v>
      </c>
      <c r="K5" s="12">
        <v>1.2182606026480617E-11</v>
      </c>
      <c r="M5" s="5"/>
      <c r="N5" s="5"/>
      <c r="O5" s="5"/>
    </row>
    <row r="6" spans="1:17" ht="31.5" customHeight="1" x14ac:dyDescent="0.45">
      <c r="A6" s="10" t="s">
        <v>11</v>
      </c>
      <c r="B6" s="11" t="s">
        <v>2</v>
      </c>
      <c r="C6" s="10" t="s">
        <v>113</v>
      </c>
      <c r="D6" s="10">
        <v>126.6956551</v>
      </c>
      <c r="E6" s="10">
        <v>34.36799937</v>
      </c>
      <c r="F6" s="10">
        <v>27.810393959999999</v>
      </c>
      <c r="G6" s="12">
        <f t="shared" si="1"/>
        <v>98.885261139999997</v>
      </c>
      <c r="H6" s="15">
        <v>21.876171213101781</v>
      </c>
      <c r="I6" s="15">
        <v>5.9342227492172199</v>
      </c>
      <c r="J6" s="16">
        <f t="shared" si="0"/>
        <v>3.6864425448113578</v>
      </c>
      <c r="K6" s="10">
        <v>4.1202657101904922E-13</v>
      </c>
      <c r="N6" s="5"/>
      <c r="O6" s="5"/>
      <c r="Q6" s="17"/>
    </row>
    <row r="7" spans="1:17" ht="15" customHeight="1" x14ac:dyDescent="0.45">
      <c r="A7" s="10"/>
      <c r="B7" s="11"/>
      <c r="C7" s="10"/>
      <c r="D7" s="10"/>
      <c r="E7" s="10"/>
      <c r="F7" s="10"/>
      <c r="G7" s="12">
        <f t="shared" si="1"/>
        <v>0</v>
      </c>
      <c r="H7" s="15"/>
      <c r="I7" s="15"/>
      <c r="J7" s="16"/>
      <c r="K7" s="10"/>
      <c r="L7" s="18"/>
      <c r="N7" s="5"/>
      <c r="O7" s="5"/>
    </row>
    <row r="8" spans="1:17" ht="15.4" x14ac:dyDescent="0.45">
      <c r="A8" s="10" t="s">
        <v>12</v>
      </c>
      <c r="B8" s="11" t="s">
        <v>2</v>
      </c>
      <c r="C8" s="12" t="s">
        <v>114</v>
      </c>
      <c r="D8" s="12">
        <v>23.233748380000002</v>
      </c>
      <c r="E8" s="12">
        <v>8.5878523100000006</v>
      </c>
      <c r="F8" s="12">
        <v>12.817348580000001</v>
      </c>
      <c r="G8" s="12">
        <f t="shared" si="1"/>
        <v>10.416399800000001</v>
      </c>
      <c r="H8" s="13">
        <v>9.3582675071952099</v>
      </c>
      <c r="I8" s="13">
        <v>3.4590810714684892</v>
      </c>
      <c r="J8" s="14">
        <f t="shared" si="0"/>
        <v>2.7054201141409875</v>
      </c>
      <c r="K8" s="12">
        <v>2.2006711030124721E-11</v>
      </c>
      <c r="L8" s="19"/>
      <c r="N8" s="5"/>
      <c r="O8" s="5"/>
    </row>
    <row r="9" spans="1:17" ht="15.75" customHeight="1" x14ac:dyDescent="0.4">
      <c r="A9" s="10"/>
      <c r="B9" s="11"/>
      <c r="C9" s="12" t="s">
        <v>115</v>
      </c>
      <c r="D9" s="12">
        <v>65.568935280000005</v>
      </c>
      <c r="E9" s="12">
        <v>9.7115178990000004</v>
      </c>
      <c r="F9" s="12">
        <v>16.76114814</v>
      </c>
      <c r="G9" s="12">
        <f t="shared" si="1"/>
        <v>48.807787140000002</v>
      </c>
      <c r="H9" s="13">
        <v>14.59888445522162</v>
      </c>
      <c r="I9" s="13">
        <v>2.1622636861078792</v>
      </c>
      <c r="J9" s="14">
        <f t="shared" si="0"/>
        <v>6.7516670371965244</v>
      </c>
      <c r="K9" s="12">
        <v>1.1134890833906309E-12</v>
      </c>
      <c r="L9" s="19"/>
    </row>
    <row r="10" spans="1:17" x14ac:dyDescent="0.4">
      <c r="A10" s="10"/>
      <c r="B10" s="11"/>
      <c r="C10" s="12" t="s">
        <v>116</v>
      </c>
      <c r="D10" s="12">
        <v>65.828953729999995</v>
      </c>
      <c r="E10" s="12">
        <v>12.80968676</v>
      </c>
      <c r="F10" s="12">
        <v>17.500120639999999</v>
      </c>
      <c r="G10" s="12">
        <f t="shared" si="1"/>
        <v>48.328833089999996</v>
      </c>
      <c r="H10" s="13">
        <v>14.649472887941483</v>
      </c>
      <c r="I10" s="13">
        <v>2.8506477499869174</v>
      </c>
      <c r="J10" s="14">
        <f t="shared" si="0"/>
        <v>5.1389979305611204</v>
      </c>
      <c r="K10" s="12">
        <v>1.3754326101164256E-12</v>
      </c>
      <c r="L10" s="19"/>
    </row>
    <row r="11" spans="1:17" ht="15.75" customHeight="1" x14ac:dyDescent="0.4">
      <c r="A11" s="10"/>
      <c r="B11" s="11"/>
      <c r="C11" s="12" t="s">
        <v>117</v>
      </c>
      <c r="D11" s="12">
        <v>51.974358199999998</v>
      </c>
      <c r="E11" s="12">
        <v>15.148930849999999</v>
      </c>
      <c r="F11" s="12">
        <v>19.32402854</v>
      </c>
      <c r="G11" s="12">
        <f t="shared" si="1"/>
        <v>32.650329659999997</v>
      </c>
      <c r="H11" s="13">
        <v>14.962824309230811</v>
      </c>
      <c r="I11" s="13">
        <v>4.3612042296688882</v>
      </c>
      <c r="J11" s="14">
        <f t="shared" si="0"/>
        <v>3.4308928271324777</v>
      </c>
      <c r="K11" s="12">
        <v>2.1122414135732296E-12</v>
      </c>
    </row>
    <row r="12" spans="1:17" x14ac:dyDescent="0.4">
      <c r="A12" s="10"/>
      <c r="B12" s="11"/>
      <c r="C12" s="12" t="s">
        <v>118</v>
      </c>
      <c r="D12" s="12">
        <v>86.701548819999999</v>
      </c>
      <c r="E12" s="12">
        <v>19.50080328</v>
      </c>
      <c r="F12" s="12">
        <v>32.080043590000002</v>
      </c>
      <c r="G12" s="12">
        <f t="shared" si="1"/>
        <v>54.621505229999997</v>
      </c>
      <c r="H12" s="13">
        <v>26.189527918278504</v>
      </c>
      <c r="I12" s="13">
        <v>5.8905156702730928</v>
      </c>
      <c r="J12" s="14">
        <f t="shared" si="0"/>
        <v>4.4460501226481446</v>
      </c>
      <c r="K12" s="12">
        <v>1.5703053568826741E-13</v>
      </c>
    </row>
    <row r="13" spans="1:17" x14ac:dyDescent="0.4">
      <c r="A13" s="10"/>
      <c r="B13" s="11"/>
      <c r="C13" s="12" t="s">
        <v>119</v>
      </c>
      <c r="D13" s="12">
        <v>86.654695770000004</v>
      </c>
      <c r="E13" s="12">
        <v>24.019317999999998</v>
      </c>
      <c r="F13" s="12">
        <v>25.108597929999998</v>
      </c>
      <c r="G13" s="12">
        <f t="shared" si="1"/>
        <v>61.546097840000002</v>
      </c>
      <c r="H13" s="13">
        <v>19.659338637727743</v>
      </c>
      <c r="I13" s="13">
        <v>5.4492592963972584</v>
      </c>
      <c r="J13" s="14">
        <f t="shared" si="0"/>
        <v>3.6077084184130097</v>
      </c>
      <c r="K13" s="12">
        <v>5.9119542632409065E-11</v>
      </c>
    </row>
    <row r="14" spans="1:17" ht="15.75" customHeight="1" x14ac:dyDescent="0.4">
      <c r="A14" s="10"/>
      <c r="B14" s="11"/>
      <c r="C14" s="12" t="s">
        <v>120</v>
      </c>
      <c r="D14" s="12">
        <v>20.627258000000001</v>
      </c>
      <c r="E14" s="12">
        <v>0.79772753799999996</v>
      </c>
      <c r="F14" s="12">
        <v>15.088080550000001</v>
      </c>
      <c r="G14" s="12">
        <f t="shared" si="1"/>
        <v>5.5391774500000004</v>
      </c>
      <c r="H14" s="13">
        <v>15.0880805500028</v>
      </c>
      <c r="I14" s="13">
        <v>0</v>
      </c>
      <c r="J14" s="12" t="e">
        <f t="shared" si="0"/>
        <v>#DIV/0!</v>
      </c>
      <c r="K14" s="12">
        <v>1.4638621118010967E-7</v>
      </c>
    </row>
    <row r="15" spans="1:17" x14ac:dyDescent="0.4">
      <c r="A15" s="10" t="s">
        <v>13</v>
      </c>
      <c r="B15" s="11" t="s">
        <v>2</v>
      </c>
      <c r="C15" s="12" t="s">
        <v>121</v>
      </c>
      <c r="D15" s="12">
        <v>167.2971302</v>
      </c>
      <c r="E15" s="12">
        <v>40.237097939999998</v>
      </c>
      <c r="F15" s="12">
        <v>33.835051139999997</v>
      </c>
      <c r="G15" s="12">
        <f t="shared" si="1"/>
        <v>133.46207906000001</v>
      </c>
      <c r="H15" s="13">
        <v>27.27505244014451</v>
      </c>
      <c r="I15" s="13">
        <v>6.5599987006001941</v>
      </c>
      <c r="J15" s="14">
        <f t="shared" si="0"/>
        <v>4.1577832077389028</v>
      </c>
      <c r="K15" s="12">
        <v>1.4468025927961702E-13</v>
      </c>
    </row>
    <row r="16" spans="1:17" x14ac:dyDescent="0.4">
      <c r="A16" s="10"/>
      <c r="B16" s="11"/>
      <c r="C16" s="12" t="s">
        <v>122</v>
      </c>
      <c r="D16" s="12">
        <v>244.581243</v>
      </c>
      <c r="E16" s="12">
        <v>16.817558550000001</v>
      </c>
      <c r="F16" s="12">
        <v>44.781513750000002</v>
      </c>
      <c r="G16" s="12">
        <f t="shared" si="1"/>
        <v>199.79972924999998</v>
      </c>
      <c r="H16" s="13">
        <v>41.900415114278282</v>
      </c>
      <c r="I16" s="13">
        <v>2.8810986318605143</v>
      </c>
      <c r="J16" s="14">
        <f t="shared" si="0"/>
        <v>14.543207459447661</v>
      </c>
      <c r="K16" s="12">
        <v>1.1503223164620706E-14</v>
      </c>
    </row>
    <row r="17" spans="1:11" x14ac:dyDescent="0.4">
      <c r="A17" s="10"/>
      <c r="B17" s="11"/>
      <c r="C17" s="12" t="s">
        <v>123</v>
      </c>
      <c r="D17" s="12">
        <v>246.14304440000001</v>
      </c>
      <c r="E17" s="12">
        <v>55.72947044</v>
      </c>
      <c r="F17" s="12">
        <v>70.081084140000002</v>
      </c>
      <c r="G17" s="12">
        <f t="shared" si="1"/>
        <v>176.06196026000001</v>
      </c>
      <c r="H17" s="13">
        <v>57.143232844363567</v>
      </c>
      <c r="I17" s="13">
        <v>12.937851295162131</v>
      </c>
      <c r="J17" s="14">
        <f t="shared" si="0"/>
        <v>4.416748310110135</v>
      </c>
      <c r="K17" s="12">
        <v>6.9868200211745652E-15</v>
      </c>
    </row>
    <row r="18" spans="1:11" ht="15.75" customHeight="1" x14ac:dyDescent="0.4">
      <c r="A18" s="10"/>
      <c r="B18" s="11"/>
      <c r="C18" s="12" t="s">
        <v>124</v>
      </c>
      <c r="D18" s="12">
        <v>449.05913249999998</v>
      </c>
      <c r="E18" s="12">
        <v>99.744192130000002</v>
      </c>
      <c r="F18" s="12">
        <v>75.346843509999999</v>
      </c>
      <c r="G18" s="12">
        <f t="shared" si="1"/>
        <v>373.71228898999999</v>
      </c>
      <c r="H18" s="13">
        <v>61.652666204200003</v>
      </c>
      <c r="I18" s="13">
        <v>13.694177309626797</v>
      </c>
      <c r="J18" s="14">
        <f t="shared" si="0"/>
        <v>4.5021080719364663</v>
      </c>
      <c r="K18" s="12">
        <v>5.0402485185777304E-15</v>
      </c>
    </row>
    <row r="19" spans="1:11" x14ac:dyDescent="0.4">
      <c r="A19" s="10"/>
      <c r="B19" s="11"/>
      <c r="C19" s="12" t="s">
        <v>125</v>
      </c>
      <c r="D19" s="12">
        <v>290.1415452</v>
      </c>
      <c r="E19" s="12">
        <v>58.761374689999997</v>
      </c>
      <c r="F19" s="12">
        <v>47.127401259999999</v>
      </c>
      <c r="G19" s="12">
        <f t="shared" si="1"/>
        <v>243.01414394</v>
      </c>
      <c r="H19" s="13">
        <v>39.19031983988117</v>
      </c>
      <c r="I19" s="13">
        <v>7.9370814226355284</v>
      </c>
      <c r="J19" s="14">
        <f t="shared" si="0"/>
        <v>4.9376235108430979</v>
      </c>
      <c r="K19" s="12">
        <v>2.796201394085254E-14</v>
      </c>
    </row>
    <row r="20" spans="1:11" x14ac:dyDescent="0.4">
      <c r="A20" s="10"/>
      <c r="B20" s="11"/>
      <c r="C20" s="12" t="s">
        <v>126</v>
      </c>
      <c r="D20" s="12">
        <v>215.45203789999999</v>
      </c>
      <c r="E20" s="12">
        <v>38.931229850000001</v>
      </c>
      <c r="F20" s="12">
        <v>46.319908140000003</v>
      </c>
      <c r="G20" s="12">
        <f t="shared" si="1"/>
        <v>169.13212976</v>
      </c>
      <c r="H20" s="13">
        <v>39.231033912118306</v>
      </c>
      <c r="I20" s="13">
        <v>7.088874225995597</v>
      </c>
      <c r="J20" s="14">
        <f t="shared" si="0"/>
        <v>5.5341698359175648</v>
      </c>
      <c r="K20" s="12">
        <v>2.4991081781318117E-14</v>
      </c>
    </row>
    <row r="21" spans="1:11" x14ac:dyDescent="0.4">
      <c r="A21" s="10"/>
      <c r="B21" s="11"/>
      <c r="C21" s="12" t="s">
        <v>127</v>
      </c>
      <c r="D21" s="12">
        <v>246.64013180000001</v>
      </c>
      <c r="E21" s="12">
        <v>44.919738510000002</v>
      </c>
      <c r="F21" s="12">
        <v>74.627695840000001</v>
      </c>
      <c r="G21" s="12">
        <f t="shared" si="1"/>
        <v>172.01243596</v>
      </c>
      <c r="H21" s="13">
        <v>63.13003472521342</v>
      </c>
      <c r="I21" s="13">
        <v>11.497661109929179</v>
      </c>
      <c r="J21" s="14">
        <f t="shared" si="0"/>
        <v>5.490684942061427</v>
      </c>
      <c r="K21" s="12">
        <v>3.7528409569398637E-15</v>
      </c>
    </row>
    <row r="22" spans="1:11" x14ac:dyDescent="0.4">
      <c r="A22" s="12" t="s">
        <v>14</v>
      </c>
      <c r="B22" s="2" t="s">
        <v>2</v>
      </c>
      <c r="C22" s="12" t="s">
        <v>131</v>
      </c>
      <c r="D22" s="12">
        <v>109.1088811</v>
      </c>
      <c r="E22" s="12">
        <v>7.9546951720000001</v>
      </c>
      <c r="F22" s="12">
        <v>12.419164739999999</v>
      </c>
      <c r="G22" s="12">
        <f t="shared" si="1"/>
        <v>96.689716360000006</v>
      </c>
      <c r="H22" s="13">
        <v>11.575258611765758</v>
      </c>
      <c r="I22" s="13">
        <v>0.84390613159664229</v>
      </c>
      <c r="J22" s="14">
        <f t="shared" si="0"/>
        <v>13.716286893028913</v>
      </c>
      <c r="K22" s="12">
        <v>2.0042409601321758E-12</v>
      </c>
    </row>
    <row r="23" spans="1:11" ht="15.75" customHeight="1" x14ac:dyDescent="0.4">
      <c r="A23" s="12" t="s">
        <v>15</v>
      </c>
      <c r="B23" s="2" t="s">
        <v>2</v>
      </c>
      <c r="C23" s="12" t="s">
        <v>144</v>
      </c>
      <c r="D23" s="12">
        <v>45.834016390000002</v>
      </c>
      <c r="E23" s="12">
        <v>22.770135719999999</v>
      </c>
      <c r="F23" s="12">
        <v>15.19521333</v>
      </c>
      <c r="G23" s="12">
        <f t="shared" si="1"/>
        <v>30.638803060000001</v>
      </c>
      <c r="H23" s="13">
        <v>10.151829524546924</v>
      </c>
      <c r="I23" s="13">
        <v>5.0433838085081764</v>
      </c>
      <c r="J23" s="14">
        <f t="shared" si="0"/>
        <v>2.0129004473981955</v>
      </c>
      <c r="K23" s="12">
        <v>1.8596688785890216E-9</v>
      </c>
    </row>
    <row r="24" spans="1:11" x14ac:dyDescent="0.4">
      <c r="A24" s="10" t="s">
        <v>16</v>
      </c>
      <c r="B24" s="11" t="s">
        <v>2</v>
      </c>
      <c r="C24" s="12" t="s">
        <v>151</v>
      </c>
      <c r="D24" s="12">
        <v>45.599308180000001</v>
      </c>
      <c r="E24" s="12">
        <v>12.44032333</v>
      </c>
      <c r="F24" s="12">
        <v>13.9232257</v>
      </c>
      <c r="G24" s="12">
        <f t="shared" si="1"/>
        <v>31.676082480000002</v>
      </c>
      <c r="H24" s="13">
        <v>10.93889542311295</v>
      </c>
      <c r="I24" s="13">
        <v>2.9843302759169492</v>
      </c>
      <c r="J24" s="14">
        <f t="shared" si="0"/>
        <v>3.6654439729369175</v>
      </c>
      <c r="K24" s="12">
        <v>6.642222432409052E-12</v>
      </c>
    </row>
    <row r="25" spans="1:11" x14ac:dyDescent="0.4">
      <c r="A25" s="10"/>
      <c r="B25" s="11"/>
      <c r="C25" s="12" t="s">
        <v>152</v>
      </c>
      <c r="D25" s="12">
        <v>58.238246869999998</v>
      </c>
      <c r="E25" s="12">
        <v>15.88845643</v>
      </c>
      <c r="F25" s="12">
        <v>17.78238065</v>
      </c>
      <c r="G25" s="12">
        <f t="shared" si="1"/>
        <v>40.455866219999997</v>
      </c>
      <c r="H25" s="13">
        <v>13.970871871910617</v>
      </c>
      <c r="I25" s="13">
        <v>3.8115087763069826</v>
      </c>
      <c r="J25" s="14">
        <f t="shared" si="0"/>
        <v>3.6654439729369233</v>
      </c>
      <c r="K25" s="12">
        <v>2.5026034019838596E-12</v>
      </c>
    </row>
    <row r="26" spans="1:11" ht="15.75" customHeight="1" x14ac:dyDescent="0.4">
      <c r="A26" s="10"/>
      <c r="B26" s="11"/>
      <c r="C26" s="12" t="s">
        <v>153</v>
      </c>
      <c r="D26" s="12">
        <v>27.30981821</v>
      </c>
      <c r="E26" s="12">
        <v>12.789723329999999</v>
      </c>
      <c r="F26" s="12">
        <v>16.395404500000001</v>
      </c>
      <c r="G26" s="12">
        <f t="shared" si="1"/>
        <v>10.914413709999998</v>
      </c>
      <c r="H26" s="13">
        <v>11.166100640576239</v>
      </c>
      <c r="I26" s="13">
        <v>5.22930386185286</v>
      </c>
      <c r="J26" s="14">
        <f t="shared" si="0"/>
        <v>2.1352939005957552</v>
      </c>
      <c r="K26" s="12">
        <v>2.1419902114452413E-11</v>
      </c>
    </row>
    <row r="27" spans="1:11" x14ac:dyDescent="0.4">
      <c r="A27" s="10" t="s">
        <v>17</v>
      </c>
      <c r="B27" s="11" t="s">
        <v>2</v>
      </c>
      <c r="C27" s="12" t="s">
        <v>154</v>
      </c>
      <c r="D27" s="12">
        <v>50.187335939999997</v>
      </c>
      <c r="E27" s="12">
        <v>9.2894748729999996</v>
      </c>
      <c r="F27" s="12">
        <v>52.74203687</v>
      </c>
      <c r="G27" s="12">
        <f t="shared" si="1"/>
        <v>-2.5547009300000028</v>
      </c>
      <c r="H27" s="13">
        <v>44.504442760173511</v>
      </c>
      <c r="I27" s="13">
        <v>8.2375941057103859</v>
      </c>
      <c r="J27" s="14">
        <f t="shared" si="0"/>
        <v>5.4026020448522178</v>
      </c>
      <c r="K27" s="12">
        <v>1.542614418928299E-14</v>
      </c>
    </row>
    <row r="28" spans="1:11" x14ac:dyDescent="0.4">
      <c r="A28" s="10"/>
      <c r="B28" s="11"/>
      <c r="C28" s="12" t="s">
        <v>155</v>
      </c>
      <c r="D28" s="12">
        <v>222.7743864</v>
      </c>
      <c r="E28" s="12">
        <v>36.981111419999998</v>
      </c>
      <c r="F28" s="12">
        <v>105.5038867</v>
      </c>
      <c r="G28" s="12">
        <f t="shared" si="1"/>
        <v>117.2704997</v>
      </c>
      <c r="H28" s="13">
        <v>90.483411565930567</v>
      </c>
      <c r="I28" s="13">
        <v>15.020475102300436</v>
      </c>
      <c r="J28" s="14">
        <f t="shared" si="0"/>
        <v>6.0240046303244252</v>
      </c>
      <c r="K28" s="12">
        <v>8.2243483106696273E-16</v>
      </c>
    </row>
    <row r="29" spans="1:11" x14ac:dyDescent="0.4">
      <c r="A29" s="10"/>
      <c r="B29" s="11"/>
      <c r="C29" s="12" t="s">
        <v>156</v>
      </c>
      <c r="D29" s="12">
        <v>174.52327270000001</v>
      </c>
      <c r="E29" s="12">
        <v>41.742859950000003</v>
      </c>
      <c r="F29" s="12">
        <v>98.511187199999995</v>
      </c>
      <c r="G29" s="12">
        <f t="shared" si="1"/>
        <v>76.012085500000012</v>
      </c>
      <c r="H29" s="13">
        <v>79.496935453805108</v>
      </c>
      <c r="I29" s="13">
        <v>19.014251749206295</v>
      </c>
      <c r="J29" s="14">
        <f t="shared" si="0"/>
        <v>4.1809131646278699</v>
      </c>
      <c r="K29" s="12">
        <v>1.9917477787072874E-15</v>
      </c>
    </row>
    <row r="30" spans="1:11" x14ac:dyDescent="0.4">
      <c r="A30" s="10"/>
      <c r="B30" s="11"/>
      <c r="C30" s="12" t="s">
        <v>157</v>
      </c>
      <c r="D30" s="12">
        <v>562.36582299999998</v>
      </c>
      <c r="E30" s="12">
        <v>207.81059429999999</v>
      </c>
      <c r="F30" s="12">
        <v>138.669928</v>
      </c>
      <c r="G30" s="12">
        <f t="shared" si="1"/>
        <v>423.69589499999995</v>
      </c>
      <c r="H30" s="13">
        <v>101.25372116110559</v>
      </c>
      <c r="I30" s="13">
        <v>37.4162068748454</v>
      </c>
      <c r="J30" s="14">
        <f t="shared" si="0"/>
        <v>2.7061460692633066</v>
      </c>
      <c r="K30" s="12">
        <v>3.0701008297921453E-13</v>
      </c>
    </row>
    <row r="31" spans="1:11" x14ac:dyDescent="0.4">
      <c r="A31" s="10" t="s">
        <v>18</v>
      </c>
      <c r="B31" s="11" t="s">
        <v>2</v>
      </c>
      <c r="C31" s="12" t="s">
        <v>162</v>
      </c>
      <c r="D31" s="12">
        <v>40.659059659999997</v>
      </c>
      <c r="E31" s="12">
        <v>6.1840428200000002</v>
      </c>
      <c r="F31" s="12">
        <v>14.5322941</v>
      </c>
      <c r="G31" s="12">
        <f t="shared" si="1"/>
        <v>26.126765559999996</v>
      </c>
      <c r="H31" s="13">
        <v>12.61379758202837</v>
      </c>
      <c r="I31" s="13">
        <v>1.9184965178893296</v>
      </c>
      <c r="J31" s="14">
        <f t="shared" si="0"/>
        <v>6.5748347544074148</v>
      </c>
      <c r="K31" s="12">
        <v>2.0420022786401816E-12</v>
      </c>
    </row>
    <row r="32" spans="1:11" x14ac:dyDescent="0.4">
      <c r="A32" s="10"/>
      <c r="B32" s="11"/>
      <c r="C32" s="12" t="s">
        <v>163</v>
      </c>
      <c r="D32" s="12">
        <v>71.985875800000002</v>
      </c>
      <c r="E32" s="12">
        <v>8.9704316550000005</v>
      </c>
      <c r="F32" s="12">
        <v>17.243520629999999</v>
      </c>
      <c r="G32" s="12">
        <f t="shared" si="1"/>
        <v>54.742355170000003</v>
      </c>
      <c r="H32" s="13">
        <v>15.332837839818653</v>
      </c>
      <c r="I32" s="13">
        <v>1.9106827887559477</v>
      </c>
      <c r="J32" s="14">
        <f t="shared" si="0"/>
        <v>8.0247950785184585</v>
      </c>
      <c r="K32" s="12">
        <v>8.2216237330526895E-13</v>
      </c>
    </row>
    <row r="33" spans="1:17" x14ac:dyDescent="0.4">
      <c r="A33" s="10"/>
      <c r="B33" s="11"/>
      <c r="C33" s="12" t="s">
        <v>164</v>
      </c>
      <c r="D33" s="12">
        <v>82.19180154</v>
      </c>
      <c r="E33" s="12">
        <v>7.6763143840000003</v>
      </c>
      <c r="F33" s="12">
        <v>18.007474070000001</v>
      </c>
      <c r="G33" s="12">
        <f t="shared" si="1"/>
        <v>64.184327469999999</v>
      </c>
      <c r="H33" s="13">
        <v>16.469319737180697</v>
      </c>
      <c r="I33" s="13">
        <v>1.5381543369637019</v>
      </c>
      <c r="J33" s="14">
        <f t="shared" si="0"/>
        <v>10.707195852459732</v>
      </c>
      <c r="K33" s="12">
        <v>5.3669634224591719E-13</v>
      </c>
    </row>
    <row r="34" spans="1:17" x14ac:dyDescent="0.4">
      <c r="A34" s="10"/>
      <c r="B34" s="11"/>
      <c r="C34" s="12" t="s">
        <v>165</v>
      </c>
      <c r="D34" s="12">
        <v>55.112612429999999</v>
      </c>
      <c r="E34" s="12">
        <v>7.3859247750000003</v>
      </c>
      <c r="F34" s="12">
        <v>23.158449220000001</v>
      </c>
      <c r="G34" s="12">
        <f t="shared" si="1"/>
        <v>31.954163209999997</v>
      </c>
      <c r="H34" s="13">
        <v>20.42164014076825</v>
      </c>
      <c r="I34" s="13">
        <v>2.736809075515052</v>
      </c>
      <c r="J34" s="14">
        <f t="shared" si="0"/>
        <v>7.4618431820732738</v>
      </c>
      <c r="K34" s="12">
        <v>2.7292233111193818E-13</v>
      </c>
    </row>
    <row r="35" spans="1:17" ht="15.75" customHeight="1" x14ac:dyDescent="0.4">
      <c r="A35" s="10"/>
      <c r="B35" s="11"/>
      <c r="C35" s="12" t="s">
        <v>166</v>
      </c>
      <c r="D35" s="12">
        <v>55.296321140000003</v>
      </c>
      <c r="E35" s="12">
        <v>5.6327209539999998</v>
      </c>
      <c r="F35" s="12">
        <v>12.803314070000001</v>
      </c>
      <c r="G35" s="12">
        <f t="shared" si="1"/>
        <v>42.493007070000004</v>
      </c>
      <c r="H35" s="13">
        <v>11.619683191408374</v>
      </c>
      <c r="I35" s="13">
        <v>1.1836308753082272</v>
      </c>
      <c r="J35" s="14">
        <f t="shared" ref="J35:J67" si="2">H35/I35</f>
        <v>9.8169821637869266</v>
      </c>
      <c r="K35" s="12">
        <v>1.5912182848721867E-10</v>
      </c>
    </row>
    <row r="36" spans="1:17" x14ac:dyDescent="0.4">
      <c r="A36" s="10" t="s">
        <v>19</v>
      </c>
      <c r="B36" s="11" t="s">
        <v>2</v>
      </c>
      <c r="C36" s="12" t="s">
        <v>167</v>
      </c>
      <c r="D36" s="12">
        <v>60.419319569999999</v>
      </c>
      <c r="E36" s="12">
        <v>27.8109307</v>
      </c>
      <c r="F36" s="12">
        <v>23.382289480000001</v>
      </c>
      <c r="G36" s="12">
        <f t="shared" si="1"/>
        <v>37.037030090000002</v>
      </c>
      <c r="H36" s="13">
        <v>16.011991535125507</v>
      </c>
      <c r="I36" s="13">
        <v>7.3702979472049925</v>
      </c>
      <c r="J36" s="14">
        <f t="shared" si="2"/>
        <v>2.1725026111322499</v>
      </c>
      <c r="K36" s="12">
        <v>4.7853221135347941E-12</v>
      </c>
    </row>
    <row r="37" spans="1:17" ht="20.25" customHeight="1" x14ac:dyDescent="0.4">
      <c r="A37" s="10"/>
      <c r="B37" s="11"/>
      <c r="C37" s="12" t="s">
        <v>168</v>
      </c>
      <c r="D37" s="12">
        <v>50.690389340000003</v>
      </c>
      <c r="E37" s="12">
        <v>8.0125026889999997</v>
      </c>
      <c r="F37" s="12">
        <v>12.346199500000001</v>
      </c>
      <c r="G37" s="12">
        <f t="shared" si="1"/>
        <v>38.344189839999999</v>
      </c>
      <c r="H37" s="13">
        <v>10.661036246870086</v>
      </c>
      <c r="I37" s="13">
        <v>1.6851632568591133</v>
      </c>
      <c r="J37" s="14">
        <f t="shared" si="2"/>
        <v>6.3264115233206715</v>
      </c>
      <c r="K37" s="12">
        <v>4.1190452331618525E-12</v>
      </c>
      <c r="L37" s="17"/>
      <c r="Q37" s="17"/>
    </row>
    <row r="38" spans="1:17" ht="15.75" customHeight="1" x14ac:dyDescent="0.4">
      <c r="A38" s="12" t="s">
        <v>5</v>
      </c>
      <c r="B38" s="2" t="s">
        <v>2</v>
      </c>
      <c r="C38" s="12" t="s">
        <v>169</v>
      </c>
      <c r="D38" s="12">
        <v>42.116176830000001</v>
      </c>
      <c r="E38" s="12">
        <v>8.4952234460000007</v>
      </c>
      <c r="F38" s="12">
        <v>13.653444159999999</v>
      </c>
      <c r="G38" s="12">
        <f t="shared" si="1"/>
        <v>28.462732670000001</v>
      </c>
      <c r="H38" s="13">
        <v>11.361686602805598</v>
      </c>
      <c r="I38" s="13">
        <v>2.2917575542596018</v>
      </c>
      <c r="J38" s="14">
        <f t="shared" si="2"/>
        <v>4.9576302614070444</v>
      </c>
      <c r="K38" s="12">
        <v>3.9403721213254211E-12</v>
      </c>
    </row>
    <row r="39" spans="1:17" x14ac:dyDescent="0.4">
      <c r="A39" s="10" t="s">
        <v>6</v>
      </c>
      <c r="B39" s="11" t="s">
        <v>2</v>
      </c>
      <c r="C39" s="12" t="s">
        <v>170</v>
      </c>
      <c r="D39" s="12">
        <v>39.271125810000001</v>
      </c>
      <c r="E39" s="12">
        <v>7.0275864979999998</v>
      </c>
      <c r="F39" s="12">
        <v>11.15906494</v>
      </c>
      <c r="G39" s="12">
        <f t="shared" si="1"/>
        <v>28.112060870000001</v>
      </c>
      <c r="H39" s="13">
        <v>9.4652533769707183</v>
      </c>
      <c r="I39" s="13">
        <v>1.6938115590921832</v>
      </c>
      <c r="J39" s="14">
        <f t="shared" si="2"/>
        <v>5.5881383771189546</v>
      </c>
      <c r="K39" s="12">
        <v>7.2785883067714287E-12</v>
      </c>
    </row>
    <row r="40" spans="1:17" ht="15.75" customHeight="1" x14ac:dyDescent="0.4">
      <c r="A40" s="10"/>
      <c r="B40" s="11"/>
      <c r="C40" s="12" t="s">
        <v>171</v>
      </c>
      <c r="D40" s="12">
        <v>144.390806</v>
      </c>
      <c r="E40" s="12">
        <v>23.959193639999999</v>
      </c>
      <c r="F40" s="12">
        <v>17.58398111</v>
      </c>
      <c r="G40" s="12">
        <f t="shared" si="1"/>
        <v>126.80682489</v>
      </c>
      <c r="H40" s="13">
        <v>15.08146843393455</v>
      </c>
      <c r="I40" s="13">
        <v>2.5025126774373523</v>
      </c>
      <c r="J40" s="14">
        <f t="shared" si="2"/>
        <v>6.0265302829068679</v>
      </c>
      <c r="K40" s="12">
        <v>1.0647433790831132E-12</v>
      </c>
      <c r="L40" s="17"/>
      <c r="Q40" s="17"/>
    </row>
    <row r="41" spans="1:17" x14ac:dyDescent="0.4">
      <c r="A41" s="12" t="s">
        <v>20</v>
      </c>
      <c r="B41" s="2" t="s">
        <v>2</v>
      </c>
      <c r="C41" s="12" t="s">
        <v>172</v>
      </c>
      <c r="D41" s="12">
        <v>21.751139429999998</v>
      </c>
      <c r="E41" s="12">
        <v>3.4740977709999998</v>
      </c>
      <c r="F41" s="12">
        <v>13.283790140000001</v>
      </c>
      <c r="G41" s="12">
        <f t="shared" si="1"/>
        <v>8.4673492899999978</v>
      </c>
      <c r="H41" s="13">
        <v>11.454305429317531</v>
      </c>
      <c r="I41" s="13">
        <v>1.8294847075700693</v>
      </c>
      <c r="J41" s="14">
        <f t="shared" si="2"/>
        <v>6.2609462554793343</v>
      </c>
      <c r="K41" s="12">
        <v>3.1136253783566522E-12</v>
      </c>
    </row>
    <row r="42" spans="1:17" x14ac:dyDescent="0.4">
      <c r="A42" s="10" t="s">
        <v>21</v>
      </c>
      <c r="B42" s="11" t="s">
        <v>2</v>
      </c>
      <c r="C42" s="12" t="s">
        <v>173</v>
      </c>
      <c r="D42" s="12">
        <v>85.087439259999996</v>
      </c>
      <c r="E42" s="12">
        <v>38.692476069999998</v>
      </c>
      <c r="F42" s="12">
        <v>24.433417550000001</v>
      </c>
      <c r="G42" s="12">
        <f t="shared" si="1"/>
        <v>60.654021709999995</v>
      </c>
      <c r="H42" s="13">
        <v>16.795753385487838</v>
      </c>
      <c r="I42" s="13">
        <v>7.6376641671209633</v>
      </c>
      <c r="J42" s="14">
        <f t="shared" si="2"/>
        <v>2.199069377492548</v>
      </c>
      <c r="K42" s="12">
        <v>0.41633541328245971</v>
      </c>
    </row>
    <row r="43" spans="1:17" ht="15.75" customHeight="1" x14ac:dyDescent="0.4">
      <c r="A43" s="10"/>
      <c r="B43" s="11"/>
      <c r="C43" s="12" t="s">
        <v>175</v>
      </c>
      <c r="D43" s="12">
        <v>56.473451509999997</v>
      </c>
      <c r="E43" s="12">
        <v>23.047063919999999</v>
      </c>
      <c r="F43" s="12">
        <v>29.248032909999999</v>
      </c>
      <c r="G43" s="12">
        <f t="shared" si="1"/>
        <v>27.225418599999998</v>
      </c>
      <c r="H43" s="13">
        <v>20.771210539619254</v>
      </c>
      <c r="I43" s="13">
        <v>8.4768223704732453</v>
      </c>
      <c r="J43" s="14">
        <f t="shared" si="2"/>
        <v>2.4503534027055043</v>
      </c>
      <c r="K43" s="12">
        <v>1.1688530726059696E-12</v>
      </c>
    </row>
    <row r="44" spans="1:17" x14ac:dyDescent="0.4">
      <c r="A44" s="10"/>
      <c r="B44" s="11"/>
      <c r="C44" s="12" t="s">
        <v>174</v>
      </c>
      <c r="D44" s="12">
        <v>86.164495450000004</v>
      </c>
      <c r="E44" s="12">
        <v>28.968208650000001</v>
      </c>
      <c r="F44" s="12">
        <v>34.277634069999998</v>
      </c>
      <c r="G44" s="12">
        <f t="shared" si="1"/>
        <v>51.886861380000006</v>
      </c>
      <c r="H44" s="13">
        <v>25.653137112262861</v>
      </c>
      <c r="I44" s="13">
        <v>8.6244969529431419</v>
      </c>
      <c r="J44" s="14">
        <f t="shared" si="2"/>
        <v>2.9744502493572837</v>
      </c>
      <c r="K44" s="12">
        <v>3.1703665332238468E-13</v>
      </c>
    </row>
    <row r="45" spans="1:17" x14ac:dyDescent="0.4">
      <c r="A45" s="10"/>
      <c r="B45" s="11"/>
      <c r="C45" s="12" t="s">
        <v>176</v>
      </c>
      <c r="D45" s="12">
        <v>214.79250189999999</v>
      </c>
      <c r="E45" s="12">
        <v>40.864577650000001</v>
      </c>
      <c r="F45" s="12">
        <v>31.613121150000001</v>
      </c>
      <c r="G45" s="12">
        <f t="shared" si="1"/>
        <v>183.17938074999998</v>
      </c>
      <c r="H45" s="13">
        <v>26.560036580290355</v>
      </c>
      <c r="I45" s="13">
        <v>5.0530845720964459</v>
      </c>
      <c r="J45" s="14">
        <f t="shared" si="2"/>
        <v>5.2562026622228117</v>
      </c>
      <c r="K45" s="12">
        <v>1.2456805215982672E-13</v>
      </c>
    </row>
    <row r="46" spans="1:17" x14ac:dyDescent="0.4">
      <c r="A46" s="10" t="s">
        <v>22</v>
      </c>
      <c r="B46" s="11" t="s">
        <v>2</v>
      </c>
      <c r="C46" s="12" t="s">
        <v>184</v>
      </c>
      <c r="D46" s="12">
        <v>47.575772489999999</v>
      </c>
      <c r="E46" s="12">
        <v>9.7793103630000005</v>
      </c>
      <c r="F46" s="12">
        <v>29.82850947</v>
      </c>
      <c r="G46" s="12">
        <f t="shared" si="1"/>
        <v>17.747263019999998</v>
      </c>
      <c r="H46" s="13">
        <v>24.742608847464563</v>
      </c>
      <c r="I46" s="13">
        <v>5.0859006269649347</v>
      </c>
      <c r="J46" s="14">
        <f t="shared" si="2"/>
        <v>4.8649414650930725</v>
      </c>
      <c r="K46" s="12">
        <v>1.7886197153922277E-13</v>
      </c>
    </row>
    <row r="47" spans="1:17" x14ac:dyDescent="0.4">
      <c r="A47" s="10"/>
      <c r="B47" s="11"/>
      <c r="C47" s="12" t="s">
        <v>186</v>
      </c>
      <c r="D47" s="12">
        <v>74.653444989999997</v>
      </c>
      <c r="E47" s="12">
        <v>8.7170626200000001</v>
      </c>
      <c r="F47" s="12">
        <v>33.989292980000002</v>
      </c>
      <c r="G47" s="12">
        <f t="shared" si="1"/>
        <v>40.664152009999995</v>
      </c>
      <c r="H47" s="13">
        <v>30.435436782148034</v>
      </c>
      <c r="I47" s="13">
        <v>3.5538561996858626</v>
      </c>
      <c r="J47" s="14">
        <f t="shared" si="2"/>
        <v>8.5640597345605389</v>
      </c>
      <c r="K47" s="12">
        <v>5.1004119714914044E-14</v>
      </c>
    </row>
    <row r="48" spans="1:17" x14ac:dyDescent="0.4">
      <c r="A48" s="10"/>
      <c r="B48" s="11"/>
      <c r="C48" s="12" t="s">
        <v>187</v>
      </c>
      <c r="D48" s="12">
        <v>40.171836640000002</v>
      </c>
      <c r="E48" s="12">
        <v>8.5373293700000001</v>
      </c>
      <c r="F48" s="12">
        <v>39.11396731</v>
      </c>
      <c r="G48" s="12">
        <f t="shared" si="1"/>
        <v>1.0578693300000026</v>
      </c>
      <c r="H48" s="13">
        <v>32.258402962601835</v>
      </c>
      <c r="I48" s="13">
        <v>6.8555643476786692</v>
      </c>
      <c r="J48" s="14">
        <f t="shared" si="2"/>
        <v>4.7054336195567474</v>
      </c>
      <c r="K48" s="12">
        <v>6.4066878799070172E-14</v>
      </c>
    </row>
    <row r="49" spans="1:17" x14ac:dyDescent="0.4">
      <c r="A49" s="10"/>
      <c r="B49" s="11"/>
      <c r="C49" s="12" t="s">
        <v>185</v>
      </c>
      <c r="D49" s="12">
        <v>8.2011989639999996</v>
      </c>
      <c r="E49" s="12">
        <v>3.5563483680000001</v>
      </c>
      <c r="F49" s="12">
        <v>42.793748389999998</v>
      </c>
      <c r="G49" s="12">
        <f t="shared" si="1"/>
        <v>-34.592549425999998</v>
      </c>
      <c r="H49" s="13">
        <v>8.2011989644411702</v>
      </c>
      <c r="I49" s="13">
        <v>3.55634836809427</v>
      </c>
      <c r="J49" s="14">
        <f t="shared" si="2"/>
        <v>2.3060730039886175</v>
      </c>
      <c r="K49" s="12">
        <v>5.7529135092932435E-11</v>
      </c>
    </row>
    <row r="50" spans="1:17" ht="15.75" customHeight="1" x14ac:dyDescent="0.4">
      <c r="A50" s="10" t="s">
        <v>23</v>
      </c>
      <c r="B50" s="11" t="s">
        <v>2</v>
      </c>
      <c r="C50" s="12" t="s">
        <v>191</v>
      </c>
      <c r="D50" s="12">
        <v>29.318857820000002</v>
      </c>
      <c r="E50" s="12">
        <v>9.1626292669999998</v>
      </c>
      <c r="F50" s="12">
        <v>26.409151139999999</v>
      </c>
      <c r="G50" s="12">
        <f t="shared" si="1"/>
        <v>2.9097066800000029</v>
      </c>
      <c r="H50" s="13">
        <v>20.121003787084657</v>
      </c>
      <c r="I50" s="13">
        <v>6.2881473530104435</v>
      </c>
      <c r="J50" s="14">
        <f t="shared" si="2"/>
        <v>3.199830197594169</v>
      </c>
      <c r="K50" s="12">
        <v>7.2891855016797346E-13</v>
      </c>
    </row>
    <row r="51" spans="1:17" ht="15.75" customHeight="1" x14ac:dyDescent="0.4">
      <c r="A51" s="10"/>
      <c r="B51" s="11"/>
      <c r="C51" s="12" t="s">
        <v>192</v>
      </c>
      <c r="D51" s="12">
        <v>103.5140225</v>
      </c>
      <c r="E51" s="12">
        <v>5.5160344669999999</v>
      </c>
      <c r="F51" s="12">
        <v>12.37035176</v>
      </c>
      <c r="G51" s="12">
        <f t="shared" si="1"/>
        <v>91.14367073999999</v>
      </c>
      <c r="H51" s="13">
        <v>11.74451252767579</v>
      </c>
      <c r="I51" s="13">
        <v>0.62583922760600896</v>
      </c>
      <c r="J51" s="14">
        <f t="shared" si="2"/>
        <v>18.76602170273263</v>
      </c>
      <c r="K51" s="12">
        <v>1.7502937126723261E-12</v>
      </c>
    </row>
    <row r="52" spans="1:17" ht="15.75" customHeight="1" x14ac:dyDescent="0.4">
      <c r="A52" s="10"/>
      <c r="B52" s="11"/>
      <c r="C52" s="12" t="s">
        <v>193</v>
      </c>
      <c r="D52" s="12">
        <v>153.7851866</v>
      </c>
      <c r="E52" s="12">
        <v>9.5109406869999997</v>
      </c>
      <c r="F52" s="12">
        <v>10.180199590000001</v>
      </c>
      <c r="G52" s="12">
        <f t="shared" si="1"/>
        <v>143.60498701</v>
      </c>
      <c r="H52" s="13">
        <v>9.5872689676399645</v>
      </c>
      <c r="I52" s="13">
        <v>0.59293062315433609</v>
      </c>
      <c r="J52" s="14">
        <f t="shared" si="2"/>
        <v>16.169292988506108</v>
      </c>
      <c r="K52" s="12">
        <v>4.0643987727692373E-12</v>
      </c>
    </row>
    <row r="53" spans="1:17" x14ac:dyDescent="0.4">
      <c r="A53" s="10" t="s">
        <v>24</v>
      </c>
      <c r="B53" s="11" t="s">
        <v>2</v>
      </c>
      <c r="C53" s="12" t="s">
        <v>204</v>
      </c>
      <c r="D53" s="12">
        <v>73.433333970000007</v>
      </c>
      <c r="E53" s="12">
        <v>19.586972419999999</v>
      </c>
      <c r="F53" s="12">
        <v>21.160893510000001</v>
      </c>
      <c r="G53" s="12">
        <f t="shared" si="1"/>
        <v>52.272440460000006</v>
      </c>
      <c r="H53" s="13">
        <v>16.70511547884626</v>
      </c>
      <c r="I53" s="13">
        <v>4.45577802953974</v>
      </c>
      <c r="J53" s="14">
        <f t="shared" si="2"/>
        <v>3.7490905893648874</v>
      </c>
      <c r="K53" s="12">
        <v>1.1841946405395815E-12</v>
      </c>
    </row>
    <row r="54" spans="1:17" x14ac:dyDescent="0.4">
      <c r="A54" s="10"/>
      <c r="B54" s="11"/>
      <c r="C54" s="12" t="s">
        <v>205</v>
      </c>
      <c r="D54" s="12">
        <v>107.4942939</v>
      </c>
      <c r="E54" s="12">
        <v>13.36134071</v>
      </c>
      <c r="F54" s="12">
        <v>15.69754981</v>
      </c>
      <c r="G54" s="12">
        <f t="shared" si="1"/>
        <v>91.796744090000004</v>
      </c>
      <c r="H54" s="13">
        <v>13.962088226751602</v>
      </c>
      <c r="I54" s="13">
        <v>1.7354615868473975</v>
      </c>
      <c r="J54" s="14">
        <f t="shared" si="2"/>
        <v>8.0451727267065785</v>
      </c>
      <c r="K54" s="12">
        <v>1.1958662686038494E-12</v>
      </c>
    </row>
    <row r="55" spans="1:17" x14ac:dyDescent="0.4">
      <c r="A55" s="10"/>
      <c r="B55" s="11"/>
      <c r="C55" s="12" t="s">
        <v>206</v>
      </c>
      <c r="D55" s="12">
        <v>130.42745969999999</v>
      </c>
      <c r="E55" s="12">
        <v>6.9934942219999998</v>
      </c>
      <c r="F55" s="12">
        <v>10.182705</v>
      </c>
      <c r="G55" s="12">
        <f t="shared" si="1"/>
        <v>120.24475469999999</v>
      </c>
      <c r="H55" s="13">
        <v>9.6644966259825207</v>
      </c>
      <c r="I55" s="13">
        <v>0.51820836998187991</v>
      </c>
      <c r="J55" s="14">
        <f t="shared" si="2"/>
        <v>18.649827339377897</v>
      </c>
      <c r="K55" s="12">
        <v>3.8210404818071156E-12</v>
      </c>
    </row>
    <row r="56" spans="1:17" x14ac:dyDescent="0.4">
      <c r="A56" s="10"/>
      <c r="B56" s="11"/>
      <c r="C56" s="12" t="s">
        <v>207</v>
      </c>
      <c r="D56" s="12">
        <v>25.21798197</v>
      </c>
      <c r="E56" s="12">
        <v>9.6248432160000004</v>
      </c>
      <c r="F56" s="12">
        <v>22.652714199999998</v>
      </c>
      <c r="G56" s="12">
        <f t="shared" si="1"/>
        <v>2.5652677700000019</v>
      </c>
      <c r="H56" s="13">
        <v>16.395218678138992</v>
      </c>
      <c r="I56" s="13">
        <v>6.2574955234120084</v>
      </c>
      <c r="J56" s="14">
        <f t="shared" si="2"/>
        <v>2.6200927538497405</v>
      </c>
      <c r="K56" s="12">
        <v>2.5224062568889191E-12</v>
      </c>
    </row>
    <row r="57" spans="1:17" x14ac:dyDescent="0.4">
      <c r="A57" s="10"/>
      <c r="B57" s="11"/>
      <c r="C57" s="12" t="s">
        <v>208</v>
      </c>
      <c r="D57" s="12">
        <v>24.52971222</v>
      </c>
      <c r="E57" s="12">
        <v>10.34937686</v>
      </c>
      <c r="F57" s="12">
        <v>21.787421330000001</v>
      </c>
      <c r="G57" s="12">
        <f t="shared" si="1"/>
        <v>2.7422908899999996</v>
      </c>
      <c r="H57" s="13">
        <v>15.322624227210696</v>
      </c>
      <c r="I57" s="13">
        <v>6.4647971075424024</v>
      </c>
      <c r="J57" s="14">
        <f t="shared" si="2"/>
        <v>2.3701632042456477</v>
      </c>
      <c r="K57" s="12">
        <v>4.3274432959244394E-12</v>
      </c>
    </row>
    <row r="58" spans="1:17" x14ac:dyDescent="0.4">
      <c r="A58" s="10"/>
      <c r="B58" s="11"/>
      <c r="C58" s="12" t="s">
        <v>209</v>
      </c>
      <c r="D58" s="12">
        <v>21.286146070000001</v>
      </c>
      <c r="E58" s="12">
        <v>8.0126659419999999</v>
      </c>
      <c r="F58" s="12">
        <v>11.718082860000001</v>
      </c>
      <c r="G58" s="12">
        <f t="shared" si="1"/>
        <v>9.56806321</v>
      </c>
      <c r="H58" s="13">
        <v>8.5134108293519901</v>
      </c>
      <c r="I58" s="13">
        <v>3.2046720333367102</v>
      </c>
      <c r="J58" s="14">
        <f t="shared" si="2"/>
        <v>2.6565622755748306</v>
      </c>
      <c r="K58" s="12">
        <v>3.3541602077287571E-11</v>
      </c>
    </row>
    <row r="59" spans="1:17" x14ac:dyDescent="0.4">
      <c r="A59" s="10"/>
      <c r="B59" s="11"/>
      <c r="C59" s="12" t="s">
        <v>210</v>
      </c>
      <c r="D59" s="12">
        <v>14.539806540000001</v>
      </c>
      <c r="E59" s="12">
        <v>6.8704470960000004</v>
      </c>
      <c r="F59" s="12">
        <v>18.072665109999999</v>
      </c>
      <c r="G59" s="12">
        <f t="shared" si="1"/>
        <v>-3.5328585699999984</v>
      </c>
      <c r="H59" s="13">
        <v>12.273234071552647</v>
      </c>
      <c r="I59" s="13">
        <v>5.7994310400567528</v>
      </c>
      <c r="J59" s="14">
        <f t="shared" si="2"/>
        <v>2.1162824399119922</v>
      </c>
      <c r="K59" s="12">
        <v>1.5217629233788817E-11</v>
      </c>
      <c r="L59" s="17"/>
      <c r="Q59" s="17"/>
    </row>
    <row r="60" spans="1:17" x14ac:dyDescent="0.4">
      <c r="A60" s="12" t="s">
        <v>7</v>
      </c>
      <c r="B60" s="2" t="s">
        <v>2</v>
      </c>
      <c r="C60" s="12" t="s">
        <v>211</v>
      </c>
      <c r="D60" s="12">
        <v>35.51650661</v>
      </c>
      <c r="E60" s="12">
        <v>15.509953640000001</v>
      </c>
      <c r="F60" s="12">
        <v>10.477122079999999</v>
      </c>
      <c r="G60" s="12">
        <f t="shared" si="1"/>
        <v>25.03938453</v>
      </c>
      <c r="H60" s="13">
        <v>7.2925061581853559</v>
      </c>
      <c r="I60" s="13">
        <v>3.1846159206737443</v>
      </c>
      <c r="J60" s="14">
        <f t="shared" si="2"/>
        <v>2.2899170072108843</v>
      </c>
      <c r="K60" s="12">
        <v>9.3452305109656429E-11</v>
      </c>
    </row>
    <row r="61" spans="1:17" x14ac:dyDescent="0.4">
      <c r="A61" s="12" t="s">
        <v>25</v>
      </c>
      <c r="B61" s="2" t="s">
        <v>2</v>
      </c>
      <c r="C61" s="12" t="s">
        <v>215</v>
      </c>
      <c r="D61" s="12">
        <v>46.441622019999997</v>
      </c>
      <c r="E61" s="12">
        <v>6.2105595210000004</v>
      </c>
      <c r="F61" s="12">
        <v>11.999598369999999</v>
      </c>
      <c r="G61" s="12">
        <f t="shared" si="1"/>
        <v>34.442023649999996</v>
      </c>
      <c r="H61" s="13">
        <v>10.584192248922934</v>
      </c>
      <c r="I61" s="13">
        <v>1.4154061179744664</v>
      </c>
      <c r="J61" s="14">
        <f t="shared" si="2"/>
        <v>7.4778483111755705</v>
      </c>
      <c r="K61" s="12">
        <v>2.4077245661332631E-10</v>
      </c>
    </row>
    <row r="62" spans="1:17" x14ac:dyDescent="0.4">
      <c r="A62" s="10" t="s">
        <v>26</v>
      </c>
      <c r="B62" s="11" t="s">
        <v>2</v>
      </c>
      <c r="C62" s="12" t="s">
        <v>219</v>
      </c>
      <c r="D62" s="12">
        <v>123.1705451</v>
      </c>
      <c r="E62" s="12">
        <v>56.036082069999999</v>
      </c>
      <c r="F62" s="12">
        <v>44.149358849999999</v>
      </c>
      <c r="G62" s="12">
        <f t="shared" si="1"/>
        <v>79.02118625</v>
      </c>
      <c r="H62" s="13">
        <v>30.344305237163823</v>
      </c>
      <c r="I62" s="13">
        <v>13.805053613583274</v>
      </c>
      <c r="J62" s="14">
        <f t="shared" si="2"/>
        <v>2.1980577610583851</v>
      </c>
      <c r="K62" s="12">
        <v>3.5717134694772248E-13</v>
      </c>
    </row>
    <row r="63" spans="1:17" x14ac:dyDescent="0.4">
      <c r="A63" s="10"/>
      <c r="B63" s="11"/>
      <c r="C63" s="12" t="s">
        <v>221</v>
      </c>
      <c r="D63" s="12">
        <v>31.296529379999999</v>
      </c>
      <c r="E63" s="12">
        <v>5.4472890200000004</v>
      </c>
      <c r="F63" s="12">
        <v>21.343315</v>
      </c>
      <c r="G63" s="12">
        <f t="shared" si="1"/>
        <v>9.9532143799999986</v>
      </c>
      <c r="H63" s="13">
        <v>18.179158132793944</v>
      </c>
      <c r="I63" s="13">
        <v>3.1641568713540558</v>
      </c>
      <c r="J63" s="14">
        <f t="shared" si="2"/>
        <v>5.7453403455987413</v>
      </c>
      <c r="K63" s="12">
        <v>4.951348748963476E-11</v>
      </c>
    </row>
    <row r="64" spans="1:17" x14ac:dyDescent="0.4">
      <c r="A64" s="10"/>
      <c r="B64" s="11"/>
      <c r="C64" s="12" t="s">
        <v>220</v>
      </c>
      <c r="D64" s="12">
        <v>64.944469229999996</v>
      </c>
      <c r="E64" s="12">
        <v>9.5386143099999998</v>
      </c>
      <c r="F64" s="12">
        <v>35.246113250000001</v>
      </c>
      <c r="G64" s="12">
        <f t="shared" si="1"/>
        <v>29.698355979999995</v>
      </c>
      <c r="H64" s="13">
        <v>30.732348993375215</v>
      </c>
      <c r="I64" s="13">
        <v>4.5137642565301848</v>
      </c>
      <c r="J64" s="14">
        <f t="shared" si="2"/>
        <v>6.8085853063579682</v>
      </c>
      <c r="K64" s="12">
        <v>5.6420600231789542E-14</v>
      </c>
    </row>
    <row r="65" spans="1:12" x14ac:dyDescent="0.4">
      <c r="A65" s="10"/>
      <c r="B65" s="11"/>
      <c r="C65" s="12" t="s">
        <v>222</v>
      </c>
      <c r="D65" s="12">
        <v>25.193975129999998</v>
      </c>
      <c r="E65" s="12">
        <v>12.01056531</v>
      </c>
      <c r="F65" s="12">
        <v>24.527421579999999</v>
      </c>
      <c r="G65" s="12">
        <f t="shared" si="1"/>
        <v>0.66655354999999972</v>
      </c>
      <c r="H65" s="13">
        <v>16.609350419989312</v>
      </c>
      <c r="I65" s="13">
        <v>7.9180711637590875</v>
      </c>
      <c r="J65" s="14">
        <f t="shared" si="2"/>
        <v>2.0976510663367236</v>
      </c>
      <c r="K65" s="12">
        <v>4.6761353200318672E-12</v>
      </c>
    </row>
    <row r="66" spans="1:12" x14ac:dyDescent="0.4">
      <c r="A66" s="10" t="s">
        <v>27</v>
      </c>
      <c r="B66" s="11" t="s">
        <v>2</v>
      </c>
      <c r="C66" s="12" t="s">
        <v>228</v>
      </c>
      <c r="D66" s="12">
        <v>102.54389879999999</v>
      </c>
      <c r="E66" s="12">
        <v>18.558317809999998</v>
      </c>
      <c r="F66" s="12">
        <v>25.491969739999998</v>
      </c>
      <c r="G66" s="12">
        <f t="shared" si="1"/>
        <v>77.051929059999992</v>
      </c>
      <c r="H66" s="13">
        <v>21.585451018823417</v>
      </c>
      <c r="I66" s="13">
        <v>3.9065187175519829</v>
      </c>
      <c r="J66" s="14">
        <f t="shared" si="2"/>
        <v>5.5254953526371233</v>
      </c>
      <c r="K66" s="12">
        <v>2.7292233111203516E-13</v>
      </c>
    </row>
    <row r="67" spans="1:12" x14ac:dyDescent="0.4">
      <c r="A67" s="10"/>
      <c r="B67" s="11"/>
      <c r="C67" s="12" t="s">
        <v>229</v>
      </c>
      <c r="D67" s="12">
        <v>67.466583139999997</v>
      </c>
      <c r="E67" s="12">
        <v>23.804594999999999</v>
      </c>
      <c r="F67" s="12">
        <v>59.965696180000002</v>
      </c>
      <c r="G67" s="12">
        <f t="shared" si="1"/>
        <v>7.5008869599999954</v>
      </c>
      <c r="H67" s="13">
        <v>44.325938475296226</v>
      </c>
      <c r="I67" s="13">
        <v>15.639757701652673</v>
      </c>
      <c r="J67" s="14">
        <f t="shared" si="2"/>
        <v>2.8341831964962121</v>
      </c>
      <c r="K67" s="12">
        <v>3.9359203828451272E-14</v>
      </c>
    </row>
    <row r="68" spans="1:12" x14ac:dyDescent="0.4">
      <c r="A68" s="12" t="s">
        <v>28</v>
      </c>
      <c r="B68" s="2" t="s">
        <v>2</v>
      </c>
      <c r="C68" s="12" t="s">
        <v>241</v>
      </c>
      <c r="D68" s="12">
        <v>84.326653530000002</v>
      </c>
      <c r="E68" s="12">
        <v>14.75407461</v>
      </c>
      <c r="F68" s="12">
        <v>21.718593380000002</v>
      </c>
      <c r="G68" s="12">
        <f t="shared" si="1"/>
        <v>62.60806015</v>
      </c>
      <c r="H68" s="13">
        <v>18.484485665710949</v>
      </c>
      <c r="I68" s="13">
        <v>3.2341077143857486</v>
      </c>
      <c r="J68" s="14">
        <f t="shared" ref="J68:J100" si="3">H68/I68</f>
        <v>5.7154823828190562</v>
      </c>
      <c r="K68" s="12">
        <v>4.9304723493589664E-13</v>
      </c>
    </row>
    <row r="69" spans="1:12" ht="15.75" customHeight="1" x14ac:dyDescent="0.4">
      <c r="A69" s="10" t="s">
        <v>3</v>
      </c>
      <c r="B69" s="11" t="s">
        <v>2</v>
      </c>
      <c r="C69" s="10" t="s">
        <v>244</v>
      </c>
      <c r="D69" s="10">
        <v>47.04021032</v>
      </c>
      <c r="E69" s="10">
        <v>7.2324155960000001</v>
      </c>
      <c r="F69" s="10">
        <v>12.66917947</v>
      </c>
      <c r="G69" s="12">
        <f t="shared" ref="G69:G132" si="4">D69-F69</f>
        <v>34.371030849999997</v>
      </c>
      <c r="H69" s="15">
        <v>10.980874001754977</v>
      </c>
      <c r="I69" s="15">
        <v>1.688305469968123</v>
      </c>
      <c r="J69" s="16">
        <f t="shared" si="3"/>
        <v>6.5040800951514459</v>
      </c>
      <c r="K69" s="10">
        <v>3.5801699234734677E-12</v>
      </c>
      <c r="L69" s="18"/>
    </row>
    <row r="70" spans="1:12" x14ac:dyDescent="0.4">
      <c r="A70" s="10"/>
      <c r="B70" s="11"/>
      <c r="C70" s="10"/>
      <c r="D70" s="10"/>
      <c r="E70" s="10"/>
      <c r="F70" s="10"/>
      <c r="G70" s="12">
        <f t="shared" si="4"/>
        <v>0</v>
      </c>
      <c r="H70" s="15"/>
      <c r="I70" s="15"/>
      <c r="J70" s="16"/>
      <c r="K70" s="10"/>
    </row>
    <row r="71" spans="1:12" ht="15.75" customHeight="1" x14ac:dyDescent="0.4">
      <c r="A71" s="10"/>
      <c r="B71" s="11"/>
      <c r="C71" s="12" t="s">
        <v>245</v>
      </c>
      <c r="D71" s="12">
        <v>43.83520446</v>
      </c>
      <c r="E71" s="12">
        <v>15.61432123</v>
      </c>
      <c r="F71" s="12">
        <v>25.535323429999998</v>
      </c>
      <c r="G71" s="12">
        <f t="shared" si="4"/>
        <v>18.299881030000002</v>
      </c>
      <c r="H71" s="13">
        <v>18.828512259974275</v>
      </c>
      <c r="I71" s="13">
        <v>6.7068111664289258</v>
      </c>
      <c r="J71" s="14">
        <f t="shared" si="3"/>
        <v>2.8073717587608193</v>
      </c>
      <c r="K71" s="12">
        <v>1.2358248931875512E-12</v>
      </c>
    </row>
    <row r="72" spans="1:12" x14ac:dyDescent="0.4">
      <c r="A72" s="10" t="s">
        <v>29</v>
      </c>
      <c r="B72" s="11" t="s">
        <v>2</v>
      </c>
      <c r="C72" s="12" t="s">
        <v>250</v>
      </c>
      <c r="D72" s="12">
        <v>126.9338048</v>
      </c>
      <c r="E72" s="12">
        <v>40.2210027</v>
      </c>
      <c r="F72" s="12">
        <v>71.66433103</v>
      </c>
      <c r="G72" s="12">
        <f t="shared" si="4"/>
        <v>55.269473770000005</v>
      </c>
      <c r="H72" s="13">
        <v>54.420368411966606</v>
      </c>
      <c r="I72" s="13">
        <v>17.243962621451587</v>
      </c>
      <c r="J72" s="14">
        <f t="shared" si="3"/>
        <v>3.1559085116704764</v>
      </c>
      <c r="K72" s="12">
        <v>1.3955038882811227E-14</v>
      </c>
    </row>
    <row r="73" spans="1:12" ht="15.75" customHeight="1" x14ac:dyDescent="0.4">
      <c r="A73" s="10"/>
      <c r="B73" s="11"/>
      <c r="C73" s="12" t="s">
        <v>251</v>
      </c>
      <c r="D73" s="12">
        <v>94.254937519999999</v>
      </c>
      <c r="E73" s="12">
        <v>22.17061666</v>
      </c>
      <c r="F73" s="12">
        <v>25.742860440000001</v>
      </c>
      <c r="G73" s="12">
        <f t="shared" si="4"/>
        <v>68.512077079999997</v>
      </c>
      <c r="H73" s="13">
        <v>20.840714216115369</v>
      </c>
      <c r="I73" s="13">
        <v>4.9021462203569293</v>
      </c>
      <c r="J73" s="14">
        <f t="shared" si="3"/>
        <v>4.251344876162821</v>
      </c>
      <c r="K73" s="12">
        <v>4.1306148720784178E-13</v>
      </c>
    </row>
    <row r="74" spans="1:12" x14ac:dyDescent="0.4">
      <c r="A74" s="10" t="s">
        <v>30</v>
      </c>
      <c r="B74" s="20" t="s">
        <v>2</v>
      </c>
      <c r="C74" s="12" t="s">
        <v>252</v>
      </c>
      <c r="D74" s="12">
        <v>209.03721870000001</v>
      </c>
      <c r="E74" s="12">
        <v>89.915745349999995</v>
      </c>
      <c r="F74" s="12">
        <v>47.365653100000003</v>
      </c>
      <c r="G74" s="12">
        <f t="shared" si="4"/>
        <v>161.67156560000001</v>
      </c>
      <c r="H74" s="13">
        <v>33.119539113986335</v>
      </c>
      <c r="I74" s="13">
        <v>14.246113986623465</v>
      </c>
      <c r="J74" s="14">
        <f t="shared" si="3"/>
        <v>2.324812165976228</v>
      </c>
      <c r="K74" s="12">
        <v>2.1032000796218345E-13</v>
      </c>
    </row>
    <row r="75" spans="1:12" x14ac:dyDescent="0.4">
      <c r="A75" s="10"/>
      <c r="B75" s="20"/>
      <c r="C75" s="12" t="s">
        <v>253</v>
      </c>
      <c r="D75" s="12">
        <v>90.41567139</v>
      </c>
      <c r="E75" s="12">
        <v>40.033447119999998</v>
      </c>
      <c r="F75" s="12">
        <v>10.6984371</v>
      </c>
      <c r="G75" s="12">
        <f t="shared" si="4"/>
        <v>79.717234289999993</v>
      </c>
      <c r="H75" s="13">
        <v>7.4152005329184689</v>
      </c>
      <c r="I75" s="13">
        <v>3.2832365652792315</v>
      </c>
      <c r="J75" s="14">
        <f t="shared" si="3"/>
        <v>2.2585032742798488</v>
      </c>
      <c r="K75" s="12">
        <v>9.0772878220818185E-11</v>
      </c>
    </row>
    <row r="76" spans="1:12" x14ac:dyDescent="0.4">
      <c r="A76" s="10"/>
      <c r="B76" s="20"/>
      <c r="C76" s="12" t="s">
        <v>254</v>
      </c>
      <c r="D76" s="12">
        <v>104.69183</v>
      </c>
      <c r="E76" s="12">
        <v>26.82539066</v>
      </c>
      <c r="F76" s="12">
        <v>13.050279959999999</v>
      </c>
      <c r="G76" s="12">
        <f t="shared" si="4"/>
        <v>91.641550039999998</v>
      </c>
      <c r="H76" s="13">
        <v>10.388431902275052</v>
      </c>
      <c r="I76" s="13">
        <v>2.6618480550804482</v>
      </c>
      <c r="J76" s="14">
        <f t="shared" si="3"/>
        <v>3.9027140870973138</v>
      </c>
      <c r="K76" s="12">
        <v>7.4687431842827292E-12</v>
      </c>
    </row>
    <row r="77" spans="1:12" x14ac:dyDescent="0.4">
      <c r="A77" s="10"/>
      <c r="B77" s="20"/>
      <c r="C77" s="12" t="s">
        <v>255</v>
      </c>
      <c r="D77" s="12">
        <v>186.53033060000001</v>
      </c>
      <c r="E77" s="12">
        <v>37.485867800000001</v>
      </c>
      <c r="F77" s="12">
        <v>26.977528920000001</v>
      </c>
      <c r="G77" s="12">
        <f t="shared" si="4"/>
        <v>159.55280168000002</v>
      </c>
      <c r="H77" s="13">
        <v>22.463229994703575</v>
      </c>
      <c r="I77" s="13">
        <v>4.5142989209012248</v>
      </c>
      <c r="J77" s="14">
        <f t="shared" si="3"/>
        <v>4.9760174034330591</v>
      </c>
      <c r="K77" s="12">
        <v>2.5686818765952233E-13</v>
      </c>
    </row>
    <row r="78" spans="1:12" x14ac:dyDescent="0.4">
      <c r="A78" s="10"/>
      <c r="B78" s="20"/>
      <c r="C78" s="12" t="s">
        <v>256</v>
      </c>
      <c r="D78" s="12">
        <v>114.0294777</v>
      </c>
      <c r="E78" s="12">
        <v>10.690753580000001</v>
      </c>
      <c r="F78" s="12">
        <v>19.368437849999999</v>
      </c>
      <c r="G78" s="12">
        <f t="shared" si="4"/>
        <v>94.661039850000009</v>
      </c>
      <c r="H78" s="13">
        <v>17.708216458034478</v>
      </c>
      <c r="I78" s="13">
        <v>1.6602213941684194</v>
      </c>
      <c r="J78" s="14">
        <f t="shared" si="3"/>
        <v>10.666177728003719</v>
      </c>
      <c r="K78" s="12">
        <v>4.0185357475172358E-13</v>
      </c>
    </row>
    <row r="79" spans="1:12" x14ac:dyDescent="0.4">
      <c r="A79" s="10"/>
      <c r="B79" s="20"/>
      <c r="C79" s="12" t="s">
        <v>257</v>
      </c>
      <c r="D79" s="12">
        <v>435.93396030000002</v>
      </c>
      <c r="E79" s="12">
        <v>6.4714605049999996</v>
      </c>
      <c r="F79" s="12">
        <v>14.61424208</v>
      </c>
      <c r="G79" s="12">
        <f t="shared" si="4"/>
        <v>421.31971822000003</v>
      </c>
      <c r="H79" s="13">
        <v>14.400466465319386</v>
      </c>
      <c r="I79" s="13">
        <v>0.21377561390971464</v>
      </c>
      <c r="J79" s="14">
        <f t="shared" si="3"/>
        <v>67.362531216498979</v>
      </c>
      <c r="K79" s="12">
        <v>6.5771567430926297E-13</v>
      </c>
    </row>
    <row r="80" spans="1:12" x14ac:dyDescent="0.4">
      <c r="A80" s="10"/>
      <c r="B80" s="20"/>
      <c r="C80" s="12" t="s">
        <v>258</v>
      </c>
      <c r="D80" s="12">
        <v>216.5984929</v>
      </c>
      <c r="E80" s="12">
        <v>20.52971119</v>
      </c>
      <c r="F80" s="12">
        <v>23.436165729999999</v>
      </c>
      <c r="G80" s="12">
        <f t="shared" si="4"/>
        <v>193.16232717</v>
      </c>
      <c r="H80" s="13">
        <v>21.407146378858467</v>
      </c>
      <c r="I80" s="13">
        <v>2.0290193465189321</v>
      </c>
      <c r="J80" s="14">
        <f t="shared" si="3"/>
        <v>10.550489040720798</v>
      </c>
      <c r="K80" s="12">
        <v>1.8903974704585086E-13</v>
      </c>
    </row>
    <row r="81" spans="1:17" x14ac:dyDescent="0.4">
      <c r="A81" s="10"/>
      <c r="B81" s="20"/>
      <c r="C81" s="12" t="s">
        <v>259</v>
      </c>
      <c r="D81" s="12">
        <v>202.65100039999999</v>
      </c>
      <c r="E81" s="12">
        <v>25.47052382</v>
      </c>
      <c r="F81" s="12">
        <v>30.194686799999999</v>
      </c>
      <c r="G81" s="12">
        <f t="shared" si="4"/>
        <v>172.45631359999999</v>
      </c>
      <c r="H81" s="13">
        <v>26.82335000001229</v>
      </c>
      <c r="I81" s="13">
        <v>3.3713367996893107</v>
      </c>
      <c r="J81" s="14">
        <f t="shared" si="3"/>
        <v>7.9562949636133142</v>
      </c>
      <c r="K81" s="12">
        <v>8.8185461707411412E-14</v>
      </c>
    </row>
    <row r="82" spans="1:17" x14ac:dyDescent="0.4">
      <c r="A82" s="10"/>
      <c r="B82" s="20"/>
      <c r="C82" s="12" t="s">
        <v>260</v>
      </c>
      <c r="D82" s="12">
        <v>179.5251466</v>
      </c>
      <c r="E82" s="12">
        <v>30.54719433</v>
      </c>
      <c r="F82" s="12">
        <v>36.754542639999997</v>
      </c>
      <c r="G82" s="12">
        <f t="shared" si="4"/>
        <v>142.77060396000002</v>
      </c>
      <c r="H82" s="13">
        <v>31.409963952511234</v>
      </c>
      <c r="I82" s="13">
        <v>5.3445786907293646</v>
      </c>
      <c r="J82" s="14">
        <f t="shared" si="3"/>
        <v>5.8769766093994535</v>
      </c>
      <c r="K82" s="12">
        <v>5.7730367693914756E-14</v>
      </c>
    </row>
    <row r="83" spans="1:17" x14ac:dyDescent="0.4">
      <c r="A83" s="10"/>
      <c r="B83" s="20"/>
      <c r="C83" s="12" t="s">
        <v>261</v>
      </c>
      <c r="D83" s="12">
        <v>477.20758030000002</v>
      </c>
      <c r="E83" s="12">
        <v>20.454939079999999</v>
      </c>
      <c r="F83" s="12">
        <v>12.118117099999999</v>
      </c>
      <c r="G83" s="12">
        <f t="shared" si="4"/>
        <v>465.08946320000001</v>
      </c>
      <c r="H83" s="13">
        <v>11.620037908067307</v>
      </c>
      <c r="I83" s="13">
        <v>0.49807919519139254</v>
      </c>
      <c r="J83" s="14">
        <f t="shared" si="3"/>
        <v>23.329699413769283</v>
      </c>
      <c r="K83" s="12">
        <v>1.7440061911557455E-12</v>
      </c>
    </row>
    <row r="84" spans="1:17" x14ac:dyDescent="0.4">
      <c r="A84" s="10" t="s">
        <v>31</v>
      </c>
      <c r="B84" s="11" t="s">
        <v>2</v>
      </c>
      <c r="C84" s="12" t="s">
        <v>266</v>
      </c>
      <c r="D84" s="12">
        <v>24.978642010000002</v>
      </c>
      <c r="E84" s="12">
        <v>8.2915178469999997</v>
      </c>
      <c r="F84" s="12">
        <v>16.558886319999999</v>
      </c>
      <c r="G84" s="12">
        <f t="shared" si="4"/>
        <v>8.4197556900000023</v>
      </c>
      <c r="H84" s="13">
        <v>12.432116207879094</v>
      </c>
      <c r="I84" s="13">
        <v>4.1267701166041073</v>
      </c>
      <c r="J84" s="14">
        <f t="shared" si="3"/>
        <v>3.0125536089006584</v>
      </c>
      <c r="K84" s="12">
        <v>5.6189292131305177E-12</v>
      </c>
    </row>
    <row r="85" spans="1:17" ht="15.75" customHeight="1" x14ac:dyDescent="0.4">
      <c r="A85" s="10"/>
      <c r="B85" s="11"/>
      <c r="C85" s="12" t="s">
        <v>267</v>
      </c>
      <c r="D85" s="12">
        <v>37.83172965</v>
      </c>
      <c r="E85" s="12">
        <v>7.4671105659999997</v>
      </c>
      <c r="F85" s="12">
        <v>20.66429273</v>
      </c>
      <c r="G85" s="12">
        <f t="shared" si="4"/>
        <v>17.16743692</v>
      </c>
      <c r="H85" s="13">
        <v>17.257968024479322</v>
      </c>
      <c r="I85" s="13">
        <v>3.4063247060981787</v>
      </c>
      <c r="J85" s="14">
        <f t="shared" si="3"/>
        <v>5.0664483023545035</v>
      </c>
      <c r="K85" s="12">
        <v>7.2471730630796891E-13</v>
      </c>
    </row>
    <row r="86" spans="1:17" x14ac:dyDescent="0.4">
      <c r="A86" s="10" t="s">
        <v>32</v>
      </c>
      <c r="B86" s="11" t="s">
        <v>2</v>
      </c>
      <c r="C86" s="12" t="s">
        <v>274</v>
      </c>
      <c r="D86" s="12">
        <v>148.4985198</v>
      </c>
      <c r="E86" s="12">
        <v>6.3048273300000002</v>
      </c>
      <c r="F86" s="12">
        <v>17.193225980000001</v>
      </c>
      <c r="G86" s="12">
        <f t="shared" si="4"/>
        <v>131.30529382</v>
      </c>
      <c r="H86" s="13">
        <v>16.492980644760987</v>
      </c>
      <c r="I86" s="13">
        <v>0.70024533080261409</v>
      </c>
      <c r="J86" s="14">
        <f t="shared" si="3"/>
        <v>23.553146189288974</v>
      </c>
      <c r="K86" s="12">
        <v>4.289823639046008E-13</v>
      </c>
    </row>
    <row r="87" spans="1:17" x14ac:dyDescent="0.4">
      <c r="A87" s="10"/>
      <c r="B87" s="11"/>
      <c r="C87" s="12" t="s">
        <v>275</v>
      </c>
      <c r="D87" s="12">
        <v>358.89380060000002</v>
      </c>
      <c r="E87" s="12">
        <v>20.766120369999999</v>
      </c>
      <c r="F87" s="12">
        <v>32.69856034</v>
      </c>
      <c r="G87" s="12">
        <f t="shared" si="4"/>
        <v>326.19524025999999</v>
      </c>
      <c r="H87" s="13">
        <v>30.910059095570801</v>
      </c>
      <c r="I87" s="13">
        <v>1.7885012413832999</v>
      </c>
      <c r="J87" s="14">
        <f t="shared" si="3"/>
        <v>17.282660129250846</v>
      </c>
      <c r="K87" s="12">
        <v>3.708540464936779E-14</v>
      </c>
    </row>
    <row r="88" spans="1:17" x14ac:dyDescent="0.4">
      <c r="A88" s="10"/>
      <c r="B88" s="11"/>
      <c r="C88" s="12" t="s">
        <v>276</v>
      </c>
      <c r="D88" s="12">
        <v>179.28853430000001</v>
      </c>
      <c r="E88" s="12">
        <v>35.471481830000002</v>
      </c>
      <c r="F88" s="12">
        <v>37.941902509999998</v>
      </c>
      <c r="G88" s="12">
        <f t="shared" si="4"/>
        <v>141.34663179</v>
      </c>
      <c r="H88" s="13">
        <v>31.67511444511436</v>
      </c>
      <c r="I88" s="13">
        <v>6.2667880638652411</v>
      </c>
      <c r="J88" s="14">
        <f t="shared" si="3"/>
        <v>5.05444162500969</v>
      </c>
      <c r="K88" s="12">
        <v>6.3966085336928206E-14</v>
      </c>
    </row>
    <row r="89" spans="1:17" x14ac:dyDescent="0.4">
      <c r="A89" s="10"/>
      <c r="B89" s="11"/>
      <c r="C89" s="12" t="s">
        <v>277</v>
      </c>
      <c r="D89" s="12">
        <v>199.04187590000001</v>
      </c>
      <c r="E89" s="12">
        <v>34.1288993</v>
      </c>
      <c r="F89" s="12">
        <v>66.438374240000002</v>
      </c>
      <c r="G89" s="12">
        <f t="shared" si="4"/>
        <v>132.60350166000001</v>
      </c>
      <c r="H89" s="13">
        <v>56.713876891512257</v>
      </c>
      <c r="I89" s="13">
        <v>9.7244973460277464</v>
      </c>
      <c r="J89" s="14">
        <f t="shared" si="3"/>
        <v>5.8320625605063983</v>
      </c>
      <c r="K89" s="12">
        <v>5.4694904045924764E-15</v>
      </c>
    </row>
    <row r="90" spans="1:17" x14ac:dyDescent="0.4">
      <c r="A90" s="10"/>
      <c r="B90" s="11"/>
      <c r="C90" s="12" t="s">
        <v>278</v>
      </c>
      <c r="D90" s="12">
        <v>194.68447420000001</v>
      </c>
      <c r="E90" s="12">
        <v>27.41306479</v>
      </c>
      <c r="F90" s="12">
        <v>41.097057499999998</v>
      </c>
      <c r="G90" s="12">
        <f t="shared" si="4"/>
        <v>153.58741670000001</v>
      </c>
      <c r="H90" s="13">
        <v>36.024528080550326</v>
      </c>
      <c r="I90" s="13">
        <v>5.0725294175524738</v>
      </c>
      <c r="J90" s="14">
        <f t="shared" si="3"/>
        <v>7.1018864781532169</v>
      </c>
      <c r="K90" s="12">
        <v>2.9062028032429635E-14</v>
      </c>
    </row>
    <row r="91" spans="1:17" x14ac:dyDescent="0.4">
      <c r="A91" s="10"/>
      <c r="B91" s="11"/>
      <c r="C91" s="12" t="s">
        <v>279</v>
      </c>
      <c r="D91" s="12">
        <v>157.67471470000001</v>
      </c>
      <c r="E91" s="12">
        <v>17.088982130000002</v>
      </c>
      <c r="F91" s="12">
        <v>27.414395750000001</v>
      </c>
      <c r="G91" s="12">
        <f t="shared" si="4"/>
        <v>130.26031895</v>
      </c>
      <c r="H91" s="13">
        <v>24.733723918768131</v>
      </c>
      <c r="I91" s="13">
        <v>2.6806718296699676</v>
      </c>
      <c r="J91" s="14">
        <f t="shared" si="3"/>
        <v>9.2266884909270068</v>
      </c>
      <c r="K91" s="12">
        <v>1.1280645722014308E-13</v>
      </c>
    </row>
    <row r="92" spans="1:17" ht="20.25" customHeight="1" x14ac:dyDescent="0.4">
      <c r="A92" s="10"/>
      <c r="B92" s="11"/>
      <c r="C92" s="12" t="s">
        <v>280</v>
      </c>
      <c r="D92" s="12">
        <v>166.7800603</v>
      </c>
      <c r="E92" s="12">
        <v>5.9411638910000004</v>
      </c>
      <c r="F92" s="12">
        <v>15.01878857</v>
      </c>
      <c r="G92" s="12">
        <f t="shared" si="4"/>
        <v>151.76127173</v>
      </c>
      <c r="H92" s="13">
        <v>14.502181046406468</v>
      </c>
      <c r="I92" s="13">
        <v>0.51660752636533247</v>
      </c>
      <c r="J92" s="14">
        <f t="shared" si="3"/>
        <v>28.071950767807579</v>
      </c>
      <c r="K92" s="12">
        <v>6.9813443372841074E-13</v>
      </c>
      <c r="L92" s="17"/>
      <c r="Q92" s="17"/>
    </row>
    <row r="93" spans="1:17" ht="15.75" customHeight="1" x14ac:dyDescent="0.4">
      <c r="A93" s="12" t="s">
        <v>8</v>
      </c>
      <c r="B93" s="2" t="s">
        <v>2</v>
      </c>
      <c r="C93" s="12" t="s">
        <v>281</v>
      </c>
      <c r="D93" s="12">
        <v>264.96632099999999</v>
      </c>
      <c r="E93" s="12">
        <v>14.58827945</v>
      </c>
      <c r="F93" s="12">
        <v>10.57330741</v>
      </c>
      <c r="G93" s="12">
        <f t="shared" si="4"/>
        <v>254.39301358999998</v>
      </c>
      <c r="H93" s="13">
        <v>10.021549855917272</v>
      </c>
      <c r="I93" s="13">
        <v>0.55175755653642844</v>
      </c>
      <c r="J93" s="14">
        <f t="shared" si="3"/>
        <v>18.162958961225616</v>
      </c>
      <c r="K93" s="12">
        <v>3.3156346071697955E-12</v>
      </c>
    </row>
    <row r="94" spans="1:17" x14ac:dyDescent="0.4">
      <c r="A94" s="10" t="s">
        <v>33</v>
      </c>
      <c r="B94" s="11" t="s">
        <v>2</v>
      </c>
      <c r="C94" s="12" t="s">
        <v>285</v>
      </c>
      <c r="D94" s="12">
        <v>48.879298380000002</v>
      </c>
      <c r="E94" s="12">
        <v>22.043877890000001</v>
      </c>
      <c r="F94" s="12">
        <v>37.870786320000001</v>
      </c>
      <c r="G94" s="12">
        <f t="shared" si="4"/>
        <v>11.008512060000001</v>
      </c>
      <c r="H94" s="13">
        <v>26.100036147436917</v>
      </c>
      <c r="I94" s="13">
        <v>11.770750168742182</v>
      </c>
      <c r="J94" s="14">
        <f t="shared" si="3"/>
        <v>2.2173638700400651</v>
      </c>
      <c r="K94" s="12">
        <v>6.3238714150205688E-13</v>
      </c>
    </row>
    <row r="95" spans="1:17" x14ac:dyDescent="0.4">
      <c r="A95" s="10"/>
      <c r="B95" s="11"/>
      <c r="C95" s="12" t="s">
        <v>286</v>
      </c>
      <c r="D95" s="12">
        <v>241.41967149999999</v>
      </c>
      <c r="E95" s="12">
        <v>17.301968609999999</v>
      </c>
      <c r="F95" s="12">
        <v>18.007845110000002</v>
      </c>
      <c r="G95" s="12">
        <f t="shared" si="4"/>
        <v>223.41182638999999</v>
      </c>
      <c r="H95" s="13">
        <v>16.803573327359473</v>
      </c>
      <c r="I95" s="13">
        <v>1.204271783159826</v>
      </c>
      <c r="J95" s="14">
        <f t="shared" si="3"/>
        <v>13.953306522942398</v>
      </c>
      <c r="K95" s="12">
        <v>4.5026640588210961E-13</v>
      </c>
    </row>
    <row r="96" spans="1:17" x14ac:dyDescent="0.4">
      <c r="A96" s="10"/>
      <c r="B96" s="11"/>
      <c r="C96" s="12" t="s">
        <v>287</v>
      </c>
      <c r="D96" s="12">
        <v>559.01021539999999</v>
      </c>
      <c r="E96" s="12">
        <v>41.408847710000003</v>
      </c>
      <c r="F96" s="12">
        <v>28.61075769</v>
      </c>
      <c r="G96" s="12">
        <f t="shared" si="4"/>
        <v>530.39945770999998</v>
      </c>
      <c r="H96" s="13">
        <v>26.637571660253741</v>
      </c>
      <c r="I96" s="13">
        <v>1.9731860307331612</v>
      </c>
      <c r="J96" s="14">
        <f t="shared" si="3"/>
        <v>13.499777134726738</v>
      </c>
      <c r="K96" s="12">
        <v>7.199325625772795E-14</v>
      </c>
    </row>
    <row r="97" spans="1:12" ht="15.75" customHeight="1" x14ac:dyDescent="0.4">
      <c r="A97" s="10"/>
      <c r="B97" s="11"/>
      <c r="C97" s="12" t="s">
        <v>288</v>
      </c>
      <c r="D97" s="12">
        <v>281.99572169999999</v>
      </c>
      <c r="E97" s="12">
        <v>89.352014690000004</v>
      </c>
      <c r="F97" s="12">
        <v>67.385863509999993</v>
      </c>
      <c r="G97" s="12">
        <f t="shared" si="4"/>
        <v>214.60985819000001</v>
      </c>
      <c r="H97" s="13">
        <v>51.171781459545123</v>
      </c>
      <c r="I97" s="13">
        <v>16.214082049489882</v>
      </c>
      <c r="J97" s="14">
        <f t="shared" si="3"/>
        <v>3.156008542657835</v>
      </c>
      <c r="K97" s="12">
        <v>1.785183559118302E-14</v>
      </c>
    </row>
    <row r="98" spans="1:12" x14ac:dyDescent="0.4">
      <c r="A98" s="10" t="s">
        <v>34</v>
      </c>
      <c r="B98" s="11" t="s">
        <v>2</v>
      </c>
      <c r="C98" s="12" t="s">
        <v>291</v>
      </c>
      <c r="D98" s="12">
        <v>59.040426570000001</v>
      </c>
      <c r="E98" s="12">
        <v>20.740915999999999</v>
      </c>
      <c r="F98" s="12">
        <v>18.346493370000001</v>
      </c>
      <c r="G98" s="12">
        <f t="shared" si="4"/>
        <v>40.693933200000004</v>
      </c>
      <c r="H98" s="13">
        <v>13.57691861043401</v>
      </c>
      <c r="I98" s="13">
        <v>4.7695747604421896</v>
      </c>
      <c r="J98" s="14">
        <f t="shared" si="3"/>
        <v>2.8465679420811276</v>
      </c>
      <c r="K98" s="12">
        <v>4.4265218445976889E-12</v>
      </c>
    </row>
    <row r="99" spans="1:12" x14ac:dyDescent="0.4">
      <c r="A99" s="10"/>
      <c r="B99" s="11"/>
      <c r="C99" s="12" t="s">
        <v>292</v>
      </c>
      <c r="D99" s="12">
        <v>35.421029670000003</v>
      </c>
      <c r="E99" s="12">
        <v>17.384439749999999</v>
      </c>
      <c r="F99" s="12">
        <v>13.62534396</v>
      </c>
      <c r="G99" s="12">
        <f t="shared" si="4"/>
        <v>21.795685710000001</v>
      </c>
      <c r="H99" s="13">
        <v>9.1396538643211223</v>
      </c>
      <c r="I99" s="13">
        <v>4.4856900958338786</v>
      </c>
      <c r="J99" s="14">
        <f t="shared" si="3"/>
        <v>2.03751344142335</v>
      </c>
      <c r="K99" s="12">
        <v>5.7035859952371275E-11</v>
      </c>
    </row>
    <row r="100" spans="1:12" ht="15.75" customHeight="1" x14ac:dyDescent="0.4">
      <c r="A100" s="10" t="s">
        <v>35</v>
      </c>
      <c r="B100" s="11" t="s">
        <v>2</v>
      </c>
      <c r="C100" s="12" t="s">
        <v>294</v>
      </c>
      <c r="D100" s="12">
        <v>90.438948150000002</v>
      </c>
      <c r="E100" s="12">
        <v>39.644347179999997</v>
      </c>
      <c r="F100" s="12">
        <v>50.983939470000003</v>
      </c>
      <c r="G100" s="12">
        <f t="shared" si="4"/>
        <v>39.455008679999999</v>
      </c>
      <c r="H100" s="13">
        <v>35.446010548497966</v>
      </c>
      <c r="I100" s="13">
        <v>15.53792892425283</v>
      </c>
      <c r="J100" s="14">
        <f t="shared" si="3"/>
        <v>2.2812570916816992</v>
      </c>
      <c r="K100" s="12">
        <v>1.6970053256139184E-13</v>
      </c>
    </row>
    <row r="101" spans="1:12" x14ac:dyDescent="0.4">
      <c r="A101" s="10"/>
      <c r="B101" s="11"/>
      <c r="C101" s="12" t="s">
        <v>295</v>
      </c>
      <c r="D101" s="12">
        <v>72.319132269999997</v>
      </c>
      <c r="E101" s="12">
        <v>24.93802037</v>
      </c>
      <c r="F101" s="12">
        <v>55.24096711</v>
      </c>
      <c r="G101" s="12">
        <f t="shared" si="4"/>
        <v>17.078165159999998</v>
      </c>
      <c r="H101" s="13">
        <v>41.076452465082752</v>
      </c>
      <c r="I101" s="13">
        <v>14.164514648594645</v>
      </c>
      <c r="J101" s="14">
        <f t="shared" ref="J101:J140" si="5">H101/I101</f>
        <v>2.8999548155473311</v>
      </c>
      <c r="K101" s="12">
        <v>5.0777140927605108E-14</v>
      </c>
    </row>
    <row r="102" spans="1:12" ht="15.75" customHeight="1" x14ac:dyDescent="0.4">
      <c r="A102" s="10"/>
      <c r="B102" s="11"/>
      <c r="C102" s="12" t="s">
        <v>296</v>
      </c>
      <c r="D102" s="12">
        <v>151.44242370000001</v>
      </c>
      <c r="E102" s="12">
        <v>42.479418750000001</v>
      </c>
      <c r="F102" s="12">
        <v>33.828435970000001</v>
      </c>
      <c r="G102" s="12">
        <f t="shared" si="4"/>
        <v>117.61398773000001</v>
      </c>
      <c r="H102" s="13">
        <v>26.418170686383593</v>
      </c>
      <c r="I102" s="13">
        <v>7.410265288354406</v>
      </c>
      <c r="J102" s="14">
        <f t="shared" si="5"/>
        <v>3.5650775860752297</v>
      </c>
      <c r="K102" s="12">
        <v>2.04192473813789E-13</v>
      </c>
    </row>
    <row r="103" spans="1:12" ht="15" customHeight="1" x14ac:dyDescent="0.4">
      <c r="A103" s="10" t="s">
        <v>36</v>
      </c>
      <c r="B103" s="11" t="s">
        <v>2</v>
      </c>
      <c r="C103" s="12" t="s">
        <v>297</v>
      </c>
      <c r="D103" s="12">
        <v>26.12431153</v>
      </c>
      <c r="E103" s="12">
        <v>5.1459548640000001</v>
      </c>
      <c r="F103" s="12">
        <v>42.52158678</v>
      </c>
      <c r="G103" s="12">
        <f t="shared" si="4"/>
        <v>-16.39727525</v>
      </c>
      <c r="H103" s="13">
        <v>26.124311530767802</v>
      </c>
      <c r="I103" s="13">
        <v>5.1459548635629799</v>
      </c>
      <c r="J103" s="14">
        <f t="shared" si="5"/>
        <v>5.0766693885611991</v>
      </c>
      <c r="K103" s="12">
        <v>1.7026581090935592E-11</v>
      </c>
    </row>
    <row r="104" spans="1:12" ht="15" customHeight="1" x14ac:dyDescent="0.4">
      <c r="A104" s="10"/>
      <c r="B104" s="11"/>
      <c r="C104" s="12" t="s">
        <v>298</v>
      </c>
      <c r="D104" s="12">
        <v>481.6714801</v>
      </c>
      <c r="E104" s="12">
        <v>16.906867909999999</v>
      </c>
      <c r="F104" s="12">
        <v>18.177544659999999</v>
      </c>
      <c r="G104" s="12">
        <f t="shared" si="4"/>
        <v>463.49393543999997</v>
      </c>
      <c r="H104" s="13">
        <v>17.561141347510755</v>
      </c>
      <c r="I104" s="13">
        <v>0.61640331511164204</v>
      </c>
      <c r="J104" s="14">
        <f t="shared" si="5"/>
        <v>28.489693220306755</v>
      </c>
      <c r="K104" s="12">
        <v>3.2382802838520916E-13</v>
      </c>
    </row>
    <row r="105" spans="1:12" ht="15" customHeight="1" x14ac:dyDescent="0.4">
      <c r="A105" s="10"/>
      <c r="B105" s="11"/>
      <c r="C105" s="12" t="s">
        <v>299</v>
      </c>
      <c r="D105" s="12">
        <v>287.92476959999999</v>
      </c>
      <c r="E105" s="12">
        <v>7.2918757809999999</v>
      </c>
      <c r="F105" s="12">
        <v>24.43681411</v>
      </c>
      <c r="G105" s="12">
        <f t="shared" si="4"/>
        <v>263.48795548999999</v>
      </c>
      <c r="H105" s="13">
        <v>23.83322276439424</v>
      </c>
      <c r="I105" s="13">
        <v>0.60359134819826021</v>
      </c>
      <c r="J105" s="14">
        <f t="shared" si="5"/>
        <v>39.485693152390574</v>
      </c>
      <c r="K105" s="12">
        <v>9.1573863064135919E-14</v>
      </c>
    </row>
    <row r="106" spans="1:12" ht="15" customHeight="1" x14ac:dyDescent="0.4">
      <c r="A106" s="10"/>
      <c r="B106" s="11"/>
      <c r="C106" s="12" t="s">
        <v>300</v>
      </c>
      <c r="D106" s="12">
        <v>347.31172679999997</v>
      </c>
      <c r="E106" s="12">
        <v>11.58595203</v>
      </c>
      <c r="F106" s="12">
        <v>17.684225869999999</v>
      </c>
      <c r="G106" s="12">
        <f t="shared" si="4"/>
        <v>329.62750093</v>
      </c>
      <c r="H106" s="13">
        <v>17.113342839900223</v>
      </c>
      <c r="I106" s="13">
        <v>0.57088302515467393</v>
      </c>
      <c r="J106" s="14">
        <f t="shared" si="5"/>
        <v>29.976969161525808</v>
      </c>
      <c r="K106" s="12">
        <v>3.5630835475456932E-13</v>
      </c>
    </row>
    <row r="107" spans="1:12" ht="15.75" customHeight="1" x14ac:dyDescent="0.4">
      <c r="A107" s="10"/>
      <c r="B107" s="11"/>
      <c r="C107" s="12" t="s">
        <v>301</v>
      </c>
      <c r="D107" s="12">
        <v>282.13580899999999</v>
      </c>
      <c r="E107" s="12">
        <v>12.9911406</v>
      </c>
      <c r="F107" s="12">
        <v>13.1063116</v>
      </c>
      <c r="G107" s="12">
        <f t="shared" si="4"/>
        <v>269.02949739999997</v>
      </c>
      <c r="H107" s="13">
        <v>12.529387209387348</v>
      </c>
      <c r="I107" s="13">
        <v>0.57692439493575209</v>
      </c>
      <c r="J107" s="14">
        <f t="shared" si="5"/>
        <v>21.717554881316218</v>
      </c>
      <c r="K107" s="12">
        <v>1.3076627706361583E-12</v>
      </c>
    </row>
    <row r="108" spans="1:12" ht="15" customHeight="1" x14ac:dyDescent="0.4">
      <c r="A108" s="10"/>
      <c r="B108" s="11"/>
      <c r="C108" s="12" t="s">
        <v>302</v>
      </c>
      <c r="D108" s="12">
        <v>189.68759589999999</v>
      </c>
      <c r="E108" s="12">
        <v>17.712638550000001</v>
      </c>
      <c r="F108" s="12">
        <v>19.047370650000001</v>
      </c>
      <c r="G108" s="12">
        <f t="shared" si="4"/>
        <v>170.64022524999999</v>
      </c>
      <c r="H108" s="13">
        <v>17.420664714635784</v>
      </c>
      <c r="I108" s="13">
        <v>1.6267059310829173</v>
      </c>
      <c r="J108" s="14">
        <f t="shared" si="5"/>
        <v>10.709166532047155</v>
      </c>
      <c r="K108" s="12">
        <v>4.2898236390459631E-13</v>
      </c>
    </row>
    <row r="109" spans="1:12" ht="15" customHeight="1" x14ac:dyDescent="0.4">
      <c r="A109" s="10"/>
      <c r="B109" s="11"/>
      <c r="C109" s="12" t="s">
        <v>303</v>
      </c>
      <c r="D109" s="12">
        <v>285.83624650000002</v>
      </c>
      <c r="E109" s="12">
        <v>20.532387069999999</v>
      </c>
      <c r="F109" s="12">
        <v>23.504661909999999</v>
      </c>
      <c r="G109" s="12">
        <f t="shared" si="4"/>
        <v>262.33158459000003</v>
      </c>
      <c r="H109" s="13">
        <v>21.929413134262788</v>
      </c>
      <c r="I109" s="13">
        <v>1.5752487803814101</v>
      </c>
      <c r="J109" s="14">
        <f t="shared" si="5"/>
        <v>13.921237970394166</v>
      </c>
      <c r="K109" s="12">
        <v>1.5549291738150699E-13</v>
      </c>
    </row>
    <row r="110" spans="1:12" ht="15" customHeight="1" x14ac:dyDescent="0.4">
      <c r="A110" s="10"/>
      <c r="B110" s="11"/>
      <c r="C110" s="12" t="s">
        <v>304</v>
      </c>
      <c r="D110" s="12">
        <v>81.683941689999997</v>
      </c>
      <c r="E110" s="12">
        <v>33.315229039999998</v>
      </c>
      <c r="F110" s="12">
        <v>28.378962019999999</v>
      </c>
      <c r="G110" s="12">
        <f t="shared" si="4"/>
        <v>53.304979669999994</v>
      </c>
      <c r="H110" s="13">
        <v>20.157584300367773</v>
      </c>
      <c r="I110" s="13">
        <v>8.2213777162919257</v>
      </c>
      <c r="J110" s="14">
        <f t="shared" si="5"/>
        <v>2.4518499205336859</v>
      </c>
      <c r="K110" s="12">
        <v>1.3120490501605458E-12</v>
      </c>
    </row>
    <row r="111" spans="1:12" x14ac:dyDescent="0.4">
      <c r="A111" s="10"/>
      <c r="B111" s="11"/>
      <c r="C111" s="12" t="s">
        <v>305</v>
      </c>
      <c r="D111" s="12">
        <v>547.75039019999997</v>
      </c>
      <c r="E111" s="12">
        <v>25.6947598</v>
      </c>
      <c r="F111" s="12">
        <v>16.92458182</v>
      </c>
      <c r="G111" s="12">
        <f t="shared" si="4"/>
        <v>530.82580838000001</v>
      </c>
      <c r="H111" s="13">
        <v>16.166230189232081</v>
      </c>
      <c r="I111" s="13">
        <v>0.75835163046332077</v>
      </c>
      <c r="J111" s="14">
        <f t="shared" si="5"/>
        <v>21.317591391417196</v>
      </c>
      <c r="K111" s="12">
        <v>4.7288698852308569E-13</v>
      </c>
    </row>
    <row r="112" spans="1:12" ht="15.75" customHeight="1" x14ac:dyDescent="0.4">
      <c r="A112" s="10" t="s">
        <v>4</v>
      </c>
      <c r="B112" s="11" t="s">
        <v>2</v>
      </c>
      <c r="C112" s="12" t="s">
        <v>307</v>
      </c>
      <c r="D112" s="12">
        <v>96.912721219999995</v>
      </c>
      <c r="E112" s="12">
        <v>13.26595595</v>
      </c>
      <c r="F112" s="12">
        <v>13.61464063</v>
      </c>
      <c r="G112" s="12">
        <f t="shared" si="4"/>
        <v>83.298080589999998</v>
      </c>
      <c r="H112" s="13">
        <v>11.975383127219827</v>
      </c>
      <c r="I112" s="13">
        <v>1.6392574991094733</v>
      </c>
      <c r="J112" s="14">
        <f t="shared" si="5"/>
        <v>7.3053703482982106</v>
      </c>
      <c r="K112" s="12">
        <v>2.3328390254440371E-12</v>
      </c>
      <c r="L112" s="19"/>
    </row>
    <row r="113" spans="1:12" x14ac:dyDescent="0.4">
      <c r="A113" s="10"/>
      <c r="B113" s="11"/>
      <c r="C113" s="12" t="s">
        <v>308</v>
      </c>
      <c r="D113" s="12">
        <v>101.66291440000001</v>
      </c>
      <c r="E113" s="12">
        <v>21.85179303</v>
      </c>
      <c r="F113" s="12">
        <v>16.627680609999999</v>
      </c>
      <c r="G113" s="12">
        <f t="shared" si="4"/>
        <v>85.035233790000007</v>
      </c>
      <c r="H113" s="13">
        <v>13.685969107689855</v>
      </c>
      <c r="I113" s="13">
        <v>2.9417114984356463</v>
      </c>
      <c r="J113" s="14">
        <f t="shared" si="5"/>
        <v>4.6523831840640488</v>
      </c>
      <c r="K113" s="12">
        <v>1.996793733216243E-12</v>
      </c>
      <c r="L113" s="19"/>
    </row>
    <row r="114" spans="1:12" ht="15.75" customHeight="1" x14ac:dyDescent="0.4">
      <c r="A114" s="10"/>
      <c r="B114" s="11"/>
      <c r="C114" s="12" t="s">
        <v>309</v>
      </c>
      <c r="D114" s="12">
        <v>211.02421229999999</v>
      </c>
      <c r="E114" s="12">
        <v>61.57474654</v>
      </c>
      <c r="F114" s="12">
        <v>47.419681730000001</v>
      </c>
      <c r="G114" s="12">
        <f t="shared" si="4"/>
        <v>163.60453056999998</v>
      </c>
      <c r="H114" s="13">
        <v>36.708507718670255</v>
      </c>
      <c r="I114" s="13">
        <v>10.711174009909945</v>
      </c>
      <c r="J114" s="14">
        <f t="shared" si="5"/>
        <v>3.427122711731474</v>
      </c>
      <c r="K114" s="12">
        <v>5.8354594408335084E-14</v>
      </c>
      <c r="L114" s="19"/>
    </row>
    <row r="115" spans="1:12" x14ac:dyDescent="0.4">
      <c r="A115" s="10"/>
      <c r="B115" s="11"/>
      <c r="C115" s="12" t="s">
        <v>310</v>
      </c>
      <c r="D115" s="12">
        <v>161.52191859999999</v>
      </c>
      <c r="E115" s="12">
        <v>59.124702079999999</v>
      </c>
      <c r="F115" s="12">
        <v>68.938507610000002</v>
      </c>
      <c r="G115" s="12">
        <f t="shared" si="4"/>
        <v>92.58341098999999</v>
      </c>
      <c r="H115" s="13">
        <v>50.465672122129966</v>
      </c>
      <c r="I115" s="13">
        <v>18.472835487405938</v>
      </c>
      <c r="J115" s="14">
        <f t="shared" si="5"/>
        <v>2.7318855384456544</v>
      </c>
      <c r="K115" s="12">
        <v>2.5431304066262215E-14</v>
      </c>
      <c r="L115" s="19"/>
    </row>
    <row r="116" spans="1:12" x14ac:dyDescent="0.4">
      <c r="A116" s="10"/>
      <c r="B116" s="11"/>
      <c r="C116" s="12" t="s">
        <v>311</v>
      </c>
      <c r="D116" s="12">
        <v>293.23913709999999</v>
      </c>
      <c r="E116" s="12">
        <v>62.059703480000003</v>
      </c>
      <c r="F116" s="12">
        <v>58.57390479</v>
      </c>
      <c r="G116" s="12">
        <f t="shared" si="4"/>
        <v>234.66523230999999</v>
      </c>
      <c r="H116" s="13">
        <v>48.342857720924052</v>
      </c>
      <c r="I116" s="13">
        <v>10.231047074044548</v>
      </c>
      <c r="J116" s="14">
        <f t="shared" si="5"/>
        <v>4.725113409317264</v>
      </c>
      <c r="K116" s="12">
        <v>1.2641913204932291E-14</v>
      </c>
      <c r="L116" s="18"/>
    </row>
    <row r="117" spans="1:12" ht="15.75" customHeight="1" x14ac:dyDescent="0.4">
      <c r="A117" s="10"/>
      <c r="B117" s="11"/>
      <c r="C117" s="12" t="s">
        <v>312</v>
      </c>
      <c r="D117" s="12">
        <v>354.2425594</v>
      </c>
      <c r="E117" s="12">
        <v>80.057619979999998</v>
      </c>
      <c r="F117" s="12">
        <v>96.552041740000007</v>
      </c>
      <c r="G117" s="12">
        <f t="shared" si="4"/>
        <v>257.69051766000001</v>
      </c>
      <c r="H117" s="13">
        <v>78.753921839647717</v>
      </c>
      <c r="I117" s="13">
        <v>17.798119899157985</v>
      </c>
      <c r="J117" s="14">
        <f t="shared" si="5"/>
        <v>4.4248449996886192</v>
      </c>
      <c r="K117" s="12">
        <v>1.932296825977319E-15</v>
      </c>
    </row>
    <row r="118" spans="1:12" x14ac:dyDescent="0.4">
      <c r="A118" s="10"/>
      <c r="B118" s="11"/>
      <c r="C118" s="12" t="s">
        <v>313</v>
      </c>
      <c r="D118" s="12">
        <v>239.60622889999999</v>
      </c>
      <c r="E118" s="12">
        <v>46.920197440000003</v>
      </c>
      <c r="F118" s="12">
        <v>79.023226440000002</v>
      </c>
      <c r="G118" s="12">
        <f t="shared" si="4"/>
        <v>160.58300245999999</v>
      </c>
      <c r="H118" s="13">
        <v>66.082760757310609</v>
      </c>
      <c r="I118" s="13">
        <v>12.940465679677388</v>
      </c>
      <c r="J118" s="14">
        <f t="shared" si="5"/>
        <v>5.1066756323222275</v>
      </c>
      <c r="K118" s="12">
        <v>3.3441247001950438E-15</v>
      </c>
    </row>
    <row r="119" spans="1:12" x14ac:dyDescent="0.4">
      <c r="A119" s="10"/>
      <c r="B119" s="11"/>
      <c r="C119" s="12" t="s">
        <v>314</v>
      </c>
      <c r="D119" s="12">
        <v>108.5173138</v>
      </c>
      <c r="E119" s="12">
        <v>52.780598879999999</v>
      </c>
      <c r="F119" s="12">
        <v>122.1053691</v>
      </c>
      <c r="G119" s="12">
        <f t="shared" si="4"/>
        <v>-13.588055300000008</v>
      </c>
      <c r="H119" s="13">
        <v>82.149523404872127</v>
      </c>
      <c r="I119" s="13">
        <v>39.955845663363867</v>
      </c>
      <c r="J119" s="14">
        <f t="shared" si="5"/>
        <v>2.0560076264434142</v>
      </c>
      <c r="K119" s="12">
        <v>8.4164805146370677E-15</v>
      </c>
    </row>
    <row r="120" spans="1:12" x14ac:dyDescent="0.4">
      <c r="A120" s="10"/>
      <c r="B120" s="11"/>
      <c r="C120" s="12" t="s">
        <v>315</v>
      </c>
      <c r="D120" s="12">
        <v>318.15303369999998</v>
      </c>
      <c r="E120" s="12">
        <v>32.837523259999998</v>
      </c>
      <c r="F120" s="12">
        <v>74.210590679999996</v>
      </c>
      <c r="G120" s="12">
        <f t="shared" si="4"/>
        <v>243.94244301999998</v>
      </c>
      <c r="H120" s="13">
        <v>67.26769165469031</v>
      </c>
      <c r="I120" s="13">
        <v>6.942899029021989</v>
      </c>
      <c r="J120" s="14">
        <f t="shared" si="5"/>
        <v>9.6887037206655116</v>
      </c>
      <c r="K120" s="12">
        <v>2.0129610798093001E-15</v>
      </c>
    </row>
    <row r="121" spans="1:12" x14ac:dyDescent="0.4">
      <c r="A121" s="10"/>
      <c r="B121" s="11"/>
      <c r="C121" s="12" t="s">
        <v>316</v>
      </c>
      <c r="D121" s="12">
        <v>551.56593069999997</v>
      </c>
      <c r="E121" s="12">
        <v>37.829545439999997</v>
      </c>
      <c r="F121" s="12">
        <v>55.369006579999997</v>
      </c>
      <c r="G121" s="12">
        <f t="shared" si="4"/>
        <v>496.19692411999995</v>
      </c>
      <c r="H121" s="13">
        <v>51.815222346202333</v>
      </c>
      <c r="I121" s="13">
        <v>3.553784233920767</v>
      </c>
      <c r="J121" s="14">
        <f t="shared" si="5"/>
        <v>14.580294957591276</v>
      </c>
      <c r="K121" s="12">
        <v>4.912012396360925E-15</v>
      </c>
    </row>
    <row r="122" spans="1:12" x14ac:dyDescent="0.4">
      <c r="A122" s="10"/>
      <c r="B122" s="11"/>
      <c r="C122" s="12" t="s">
        <v>317</v>
      </c>
      <c r="D122" s="12">
        <v>250.92448250000001</v>
      </c>
      <c r="E122" s="12">
        <v>48.4041365</v>
      </c>
      <c r="F122" s="12">
        <v>51.869111250000003</v>
      </c>
      <c r="G122" s="12">
        <f t="shared" si="4"/>
        <v>199.05537125000001</v>
      </c>
      <c r="H122" s="13">
        <v>43.481408297014227</v>
      </c>
      <c r="I122" s="13">
        <v>8.3877029519226749</v>
      </c>
      <c r="J122" s="14">
        <f t="shared" si="5"/>
        <v>5.1839470885228689</v>
      </c>
      <c r="K122" s="12">
        <v>1.7588755127410822E-14</v>
      </c>
    </row>
    <row r="123" spans="1:12" x14ac:dyDescent="0.4">
      <c r="A123" s="10"/>
      <c r="B123" s="11"/>
      <c r="C123" s="12" t="s">
        <v>318</v>
      </c>
      <c r="D123" s="12">
        <v>90.049053979999996</v>
      </c>
      <c r="E123" s="12">
        <v>38.763420859999997</v>
      </c>
      <c r="F123" s="12">
        <v>26.45595179</v>
      </c>
      <c r="G123" s="12">
        <f t="shared" si="4"/>
        <v>63.593102189999996</v>
      </c>
      <c r="H123" s="13">
        <v>18.494586283268326</v>
      </c>
      <c r="I123" s="13">
        <v>7.9613655019615743</v>
      </c>
      <c r="J123" s="14">
        <f t="shared" si="5"/>
        <v>2.3230419805134566</v>
      </c>
      <c r="K123" s="12">
        <v>2.1689698082926881E-12</v>
      </c>
    </row>
    <row r="124" spans="1:12" x14ac:dyDescent="0.4">
      <c r="A124" s="10" t="s">
        <v>37</v>
      </c>
      <c r="B124" s="11" t="s">
        <v>2</v>
      </c>
      <c r="C124" s="12" t="s">
        <v>328</v>
      </c>
      <c r="D124" s="12">
        <v>81.633467400000001</v>
      </c>
      <c r="E124" s="12">
        <v>18.048176059999999</v>
      </c>
      <c r="F124" s="12">
        <v>19.142973250000001</v>
      </c>
      <c r="G124" s="12">
        <f t="shared" si="4"/>
        <v>62.490494150000004</v>
      </c>
      <c r="H124" s="13">
        <v>15.676981523699713</v>
      </c>
      <c r="I124" s="13">
        <v>3.465991727443289</v>
      </c>
      <c r="J124" s="14">
        <f t="shared" si="5"/>
        <v>4.5230868266566633</v>
      </c>
      <c r="K124" s="12">
        <v>1.1997887400463925E-12</v>
      </c>
    </row>
    <row r="125" spans="1:12" x14ac:dyDescent="0.4">
      <c r="A125" s="10"/>
      <c r="B125" s="11"/>
      <c r="C125" s="12" t="s">
        <v>329</v>
      </c>
      <c r="D125" s="12">
        <v>123.9598518</v>
      </c>
      <c r="E125" s="12">
        <v>53.990827950000003</v>
      </c>
      <c r="F125" s="12">
        <v>48.127438169999998</v>
      </c>
      <c r="G125" s="12">
        <f t="shared" si="4"/>
        <v>75.832413629999991</v>
      </c>
      <c r="H125" s="13">
        <v>33.525413400746814</v>
      </c>
      <c r="I125" s="13">
        <v>14.602024771543487</v>
      </c>
      <c r="J125" s="14">
        <f t="shared" si="5"/>
        <v>2.2959427836392483</v>
      </c>
      <c r="K125" s="12">
        <v>2.0766616259709393E-13</v>
      </c>
    </row>
    <row r="126" spans="1:12" x14ac:dyDescent="0.4">
      <c r="A126" s="10"/>
      <c r="B126" s="11"/>
      <c r="C126" s="12" t="s">
        <v>330</v>
      </c>
      <c r="D126" s="12">
        <v>79.658565859999996</v>
      </c>
      <c r="E126" s="12">
        <v>24.3270363</v>
      </c>
      <c r="F126" s="12">
        <v>37.309675589999998</v>
      </c>
      <c r="G126" s="12">
        <f t="shared" si="4"/>
        <v>42.348890269999998</v>
      </c>
      <c r="H126" s="13">
        <v>28.58121883027443</v>
      </c>
      <c r="I126" s="13">
        <v>8.7284567642805726</v>
      </c>
      <c r="J126" s="14">
        <f t="shared" si="5"/>
        <v>3.2744870716708174</v>
      </c>
      <c r="K126" s="12">
        <v>1.7176164785614037E-13</v>
      </c>
    </row>
    <row r="127" spans="1:12" x14ac:dyDescent="0.4">
      <c r="A127" s="10"/>
      <c r="B127" s="11"/>
      <c r="C127" s="12" t="s">
        <v>331</v>
      </c>
      <c r="D127" s="12">
        <v>308.24128940000003</v>
      </c>
      <c r="E127" s="12">
        <v>33.302894819999999</v>
      </c>
      <c r="F127" s="12">
        <v>60.238362770000002</v>
      </c>
      <c r="G127" s="12">
        <f t="shared" si="4"/>
        <v>248.00292663000002</v>
      </c>
      <c r="H127" s="13">
        <v>54.36471024799522</v>
      </c>
      <c r="I127" s="13">
        <v>5.8736525232164754</v>
      </c>
      <c r="J127" s="14">
        <f t="shared" si="5"/>
        <v>9.2556905661529534</v>
      </c>
      <c r="K127" s="12">
        <v>1.1652155715384045E-12</v>
      </c>
    </row>
    <row r="128" spans="1:12" x14ac:dyDescent="0.4">
      <c r="A128" s="10"/>
      <c r="B128" s="11"/>
      <c r="C128" s="12" t="s">
        <v>332</v>
      </c>
      <c r="D128" s="12">
        <v>197.0445962</v>
      </c>
      <c r="E128" s="12">
        <v>12.64025919</v>
      </c>
      <c r="F128" s="12">
        <v>22.90544908</v>
      </c>
      <c r="G128" s="12">
        <f t="shared" si="4"/>
        <v>174.13914711999999</v>
      </c>
      <c r="H128" s="13">
        <v>21.524658785067853</v>
      </c>
      <c r="I128" s="13">
        <v>1.380790294219244</v>
      </c>
      <c r="J128" s="14">
        <f t="shared" si="5"/>
        <v>15.588651568005687</v>
      </c>
      <c r="K128" s="12">
        <v>1.6208035958961516E-13</v>
      </c>
    </row>
    <row r="129" spans="1:17" x14ac:dyDescent="0.4">
      <c r="A129" s="10"/>
      <c r="B129" s="11"/>
      <c r="C129" s="12" t="s">
        <v>333</v>
      </c>
      <c r="D129" s="12">
        <v>82.172018320000006</v>
      </c>
      <c r="E129" s="12">
        <v>10.99972614</v>
      </c>
      <c r="F129" s="12">
        <v>12.89491948</v>
      </c>
      <c r="G129" s="12">
        <f t="shared" si="4"/>
        <v>69.277098840000008</v>
      </c>
      <c r="H129" s="13">
        <v>11.372563281170068</v>
      </c>
      <c r="I129" s="13">
        <v>1.5223562005026314</v>
      </c>
      <c r="J129" s="14">
        <f t="shared" si="5"/>
        <v>7.4703694689949867</v>
      </c>
      <c r="K129" s="12">
        <v>2.832838530884738E-12</v>
      </c>
    </row>
    <row r="130" spans="1:17" ht="15.75" customHeight="1" x14ac:dyDescent="0.4">
      <c r="A130" s="10"/>
      <c r="B130" s="11"/>
      <c r="C130" s="12" t="s">
        <v>334</v>
      </c>
      <c r="D130" s="12">
        <v>41.676033359999998</v>
      </c>
      <c r="E130" s="12">
        <v>11.211155379999999</v>
      </c>
      <c r="F130" s="12">
        <v>74.315457010000003</v>
      </c>
      <c r="G130" s="12">
        <f t="shared" si="4"/>
        <v>-32.639423650000005</v>
      </c>
      <c r="H130" s="13">
        <v>41.676033355163199</v>
      </c>
      <c r="I130" s="13">
        <v>11.211155380455899</v>
      </c>
      <c r="J130" s="14">
        <f t="shared" si="5"/>
        <v>3.7173718444591257</v>
      </c>
      <c r="K130" s="12">
        <v>3.093703634131758E-14</v>
      </c>
      <c r="L130" s="17"/>
      <c r="Q130" s="17"/>
    </row>
    <row r="131" spans="1:17" ht="15.75" customHeight="1" x14ac:dyDescent="0.4">
      <c r="A131" s="12" t="s">
        <v>38</v>
      </c>
      <c r="B131" s="2" t="s">
        <v>2</v>
      </c>
      <c r="C131" s="12" t="s">
        <v>335</v>
      </c>
      <c r="D131" s="12">
        <v>62.21120415</v>
      </c>
      <c r="E131" s="12">
        <v>16.910111199999999</v>
      </c>
      <c r="F131" s="12">
        <v>10.001983790000001</v>
      </c>
      <c r="G131" s="12">
        <f t="shared" si="4"/>
        <v>52.209220360000003</v>
      </c>
      <c r="H131" s="13">
        <v>7.8643214276938469</v>
      </c>
      <c r="I131" s="13">
        <v>2.1376623657717526</v>
      </c>
      <c r="J131" s="14">
        <f t="shared" si="5"/>
        <v>3.678935248904295</v>
      </c>
      <c r="K131" s="12">
        <v>2.4910286224280622E-11</v>
      </c>
    </row>
    <row r="132" spans="1:17" ht="15.75" customHeight="1" x14ac:dyDescent="0.4">
      <c r="A132" s="10" t="s">
        <v>39</v>
      </c>
      <c r="B132" s="11" t="s">
        <v>2</v>
      </c>
      <c r="C132" s="12" t="s">
        <v>336</v>
      </c>
      <c r="D132" s="12">
        <v>112.84963500000001</v>
      </c>
      <c r="E132" s="12">
        <v>14.552239520000001</v>
      </c>
      <c r="F132" s="12">
        <v>32.110823549999999</v>
      </c>
      <c r="G132" s="12">
        <f t="shared" si="4"/>
        <v>80.738811450000014</v>
      </c>
      <c r="H132" s="13">
        <v>28.443025114707403</v>
      </c>
      <c r="I132" s="13">
        <v>3.6677984311344995</v>
      </c>
      <c r="J132" s="14">
        <f t="shared" si="5"/>
        <v>7.7547950490587869</v>
      </c>
      <c r="K132" s="12">
        <v>7.0837690134549798E-14</v>
      </c>
    </row>
    <row r="133" spans="1:17" x14ac:dyDescent="0.4">
      <c r="A133" s="10"/>
      <c r="B133" s="11"/>
      <c r="C133" s="12" t="s">
        <v>337</v>
      </c>
      <c r="D133" s="12">
        <v>181.15390289999999</v>
      </c>
      <c r="E133" s="12">
        <v>10.69430803</v>
      </c>
      <c r="F133" s="12">
        <v>34.941072140000003</v>
      </c>
      <c r="G133" s="12">
        <f t="shared" ref="G133:G140" si="6">D133-F133</f>
        <v>146.21283075999997</v>
      </c>
      <c r="H133" s="13">
        <v>32.993331340833329</v>
      </c>
      <c r="I133" s="13">
        <v>1.9477408030540719</v>
      </c>
      <c r="J133" s="14">
        <f t="shared" si="5"/>
        <v>16.939282315747324</v>
      </c>
      <c r="K133" s="12">
        <v>2.872643162319027E-14</v>
      </c>
    </row>
    <row r="134" spans="1:17" x14ac:dyDescent="0.4">
      <c r="A134" s="10"/>
      <c r="B134" s="11"/>
      <c r="C134" s="12" t="s">
        <v>338</v>
      </c>
      <c r="D134" s="12">
        <v>238.7932734</v>
      </c>
      <c r="E134" s="12">
        <v>14.067691610000001</v>
      </c>
      <c r="F134" s="12">
        <v>25.51142926</v>
      </c>
      <c r="G134" s="12">
        <f t="shared" si="6"/>
        <v>213.28184414</v>
      </c>
      <c r="H134" s="13">
        <v>24.092123909708533</v>
      </c>
      <c r="I134" s="13">
        <v>1.4193053455495659</v>
      </c>
      <c r="J134" s="14">
        <f t="shared" si="5"/>
        <v>16.974588297897149</v>
      </c>
      <c r="K134" s="12">
        <v>1.0096300686602417E-13</v>
      </c>
    </row>
    <row r="135" spans="1:17" x14ac:dyDescent="0.4">
      <c r="A135" s="12" t="s">
        <v>40</v>
      </c>
      <c r="B135" s="2" t="s">
        <v>2</v>
      </c>
      <c r="C135" s="12" t="s">
        <v>343</v>
      </c>
      <c r="D135" s="12">
        <v>112.84963500000001</v>
      </c>
      <c r="E135" s="12">
        <v>32.646089779999997</v>
      </c>
      <c r="F135" s="12">
        <v>33.871201229999997</v>
      </c>
      <c r="G135" s="12">
        <f t="shared" si="6"/>
        <v>78.978433770000009</v>
      </c>
      <c r="H135" s="13">
        <v>26.271237192084243</v>
      </c>
      <c r="I135" s="13">
        <v>7.599964042615861</v>
      </c>
      <c r="J135" s="14">
        <f t="shared" si="5"/>
        <v>3.4567580905345765</v>
      </c>
      <c r="K135" s="12">
        <v>2.1947795588482954E-13</v>
      </c>
    </row>
    <row r="136" spans="1:17" x14ac:dyDescent="0.4">
      <c r="A136" s="10" t="s">
        <v>41</v>
      </c>
      <c r="B136" s="11" t="s">
        <v>2</v>
      </c>
      <c r="C136" s="12" t="s">
        <v>346</v>
      </c>
      <c r="D136" s="12">
        <v>18.159760339999998</v>
      </c>
      <c r="E136" s="12">
        <v>5.3518113559999998</v>
      </c>
      <c r="F136" s="12">
        <v>14.55139956</v>
      </c>
      <c r="G136" s="12">
        <f t="shared" si="6"/>
        <v>3.6083607799999982</v>
      </c>
      <c r="H136" s="13">
        <v>11.239143515822587</v>
      </c>
      <c r="I136" s="13">
        <v>3.3122560412105146</v>
      </c>
      <c r="J136" s="14">
        <f t="shared" si="5"/>
        <v>3.3931988880047661</v>
      </c>
      <c r="K136" s="12">
        <v>6.7433067128473177E-12</v>
      </c>
    </row>
    <row r="137" spans="1:17" x14ac:dyDescent="0.4">
      <c r="A137" s="10"/>
      <c r="B137" s="11"/>
      <c r="C137" s="12" t="s">
        <v>347</v>
      </c>
      <c r="D137" s="12">
        <v>110.0538877</v>
      </c>
      <c r="E137" s="12">
        <v>34.895368599999998</v>
      </c>
      <c r="F137" s="12">
        <v>71.565900029999995</v>
      </c>
      <c r="G137" s="12">
        <f t="shared" si="6"/>
        <v>38.48798767000001</v>
      </c>
      <c r="H137" s="13">
        <v>54.336984721564775</v>
      </c>
      <c r="I137" s="13">
        <v>17.228915310525519</v>
      </c>
      <c r="J137" s="14">
        <f t="shared" si="5"/>
        <v>3.1538250517935467</v>
      </c>
      <c r="K137" s="12">
        <v>1.4060629825768923E-14</v>
      </c>
    </row>
    <row r="138" spans="1:17" x14ac:dyDescent="0.4">
      <c r="A138" s="10"/>
      <c r="B138" s="11"/>
      <c r="C138" s="12" t="s">
        <v>348</v>
      </c>
      <c r="D138" s="12">
        <v>162.80234770000001</v>
      </c>
      <c r="E138" s="12">
        <v>33.216186239999999</v>
      </c>
      <c r="F138" s="12">
        <v>79.885598740000006</v>
      </c>
      <c r="G138" s="12">
        <f t="shared" si="6"/>
        <v>82.916748960000007</v>
      </c>
      <c r="H138" s="13">
        <v>66.348639392824111</v>
      </c>
      <c r="I138" s="13">
        <v>13.536959347294676</v>
      </c>
      <c r="J138" s="14">
        <f t="shared" si="5"/>
        <v>4.9012956078710319</v>
      </c>
      <c r="K138" s="12">
        <v>3.4284987314209616E-15</v>
      </c>
    </row>
    <row r="139" spans="1:17" x14ac:dyDescent="0.4">
      <c r="A139" s="10"/>
      <c r="B139" s="11"/>
      <c r="C139" s="12" t="s">
        <v>349</v>
      </c>
      <c r="D139" s="12">
        <v>82.944481699999997</v>
      </c>
      <c r="E139" s="12">
        <v>23.753841300000001</v>
      </c>
      <c r="F139" s="12">
        <v>13.15281787</v>
      </c>
      <c r="G139" s="12">
        <f t="shared" si="6"/>
        <v>69.791663830000005</v>
      </c>
      <c r="H139" s="13">
        <v>10.224656119444422</v>
      </c>
      <c r="I139" s="13">
        <v>2.9281617518617784</v>
      </c>
      <c r="J139" s="14">
        <f t="shared" si="5"/>
        <v>3.4918344633602976</v>
      </c>
      <c r="K139" s="12">
        <v>9.4418041352505986E-12</v>
      </c>
    </row>
    <row r="140" spans="1:17" x14ac:dyDescent="0.4">
      <c r="A140" s="12" t="s">
        <v>9</v>
      </c>
      <c r="B140" s="2" t="s">
        <v>2</v>
      </c>
      <c r="C140" s="12" t="s">
        <v>354</v>
      </c>
      <c r="D140" s="12">
        <v>7.4207455099999997</v>
      </c>
      <c r="E140" s="12">
        <v>0</v>
      </c>
      <c r="F140" s="12">
        <v>10.790986800000001</v>
      </c>
      <c r="G140" s="12">
        <f t="shared" si="6"/>
        <v>-3.3702412900000009</v>
      </c>
      <c r="H140" s="13">
        <v>7.4207455103562099</v>
      </c>
      <c r="I140" s="13">
        <v>0</v>
      </c>
      <c r="J140" s="12" t="e">
        <f t="shared" si="5"/>
        <v>#DIV/0!</v>
      </c>
      <c r="K140" s="12">
        <v>6.0543920527631144E-7</v>
      </c>
      <c r="L140" s="17"/>
      <c r="Q140" s="17"/>
    </row>
    <row r="141" spans="1:17" ht="15" customHeight="1" x14ac:dyDescent="0.4">
      <c r="A141" s="1" t="s">
        <v>357</v>
      </c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 spans="1:17" ht="30" x14ac:dyDescent="0.4">
      <c r="A142" s="7" t="s">
        <v>0</v>
      </c>
      <c r="B142" s="8" t="s">
        <v>94</v>
      </c>
      <c r="C142" s="7" t="s">
        <v>95</v>
      </c>
      <c r="D142" s="7" t="s">
        <v>96</v>
      </c>
      <c r="E142" s="7" t="s">
        <v>97</v>
      </c>
      <c r="F142" s="7" t="s">
        <v>98</v>
      </c>
      <c r="G142" s="7"/>
      <c r="H142" s="8" t="s">
        <v>99</v>
      </c>
      <c r="I142" s="8" t="s">
        <v>100</v>
      </c>
      <c r="J142" s="7" t="s">
        <v>101</v>
      </c>
      <c r="K142" s="7" t="s">
        <v>355</v>
      </c>
    </row>
    <row r="143" spans="1:17" x14ac:dyDescent="0.4">
      <c r="A143" s="10" t="s">
        <v>42</v>
      </c>
      <c r="B143" s="11" t="s">
        <v>2</v>
      </c>
      <c r="C143" s="12" t="s">
        <v>104</v>
      </c>
      <c r="D143" s="12">
        <v>69.859297839999996</v>
      </c>
      <c r="E143" s="12">
        <v>21.686691410000002</v>
      </c>
      <c r="F143" s="12">
        <v>22.105576249999999</v>
      </c>
      <c r="G143" s="12">
        <f>D143-F143</f>
        <v>47.753721589999998</v>
      </c>
      <c r="H143" s="13">
        <v>12.583404886960865</v>
      </c>
      <c r="I143" s="13">
        <v>2.940800944587135</v>
      </c>
      <c r="J143" s="14">
        <f>H143/I143</f>
        <v>4.278903987065835</v>
      </c>
      <c r="K143" s="12">
        <v>3.0878665263982009E-12</v>
      </c>
    </row>
    <row r="144" spans="1:17" x14ac:dyDescent="0.4">
      <c r="A144" s="10"/>
      <c r="B144" s="11"/>
      <c r="C144" s="12" t="s">
        <v>105</v>
      </c>
      <c r="D144" s="12">
        <v>222.3682302</v>
      </c>
      <c r="E144" s="12">
        <v>25.889658180000001</v>
      </c>
      <c r="F144" s="12">
        <v>16.56440937</v>
      </c>
      <c r="G144" s="12">
        <f t="shared" ref="G144:G207" si="7">D144-F144</f>
        <v>205.80382083000001</v>
      </c>
      <c r="H144" s="13">
        <v>16.868898879452061</v>
      </c>
      <c r="I144" s="13">
        <v>5.2366773748440387</v>
      </c>
      <c r="J144" s="14">
        <f>H144/I144</f>
        <v>3.2212981002967478</v>
      </c>
      <c r="K144" s="12">
        <v>1.4576338537609634E-12</v>
      </c>
    </row>
    <row r="145" spans="1:13" x14ac:dyDescent="0.4">
      <c r="A145" s="10"/>
      <c r="B145" s="11"/>
      <c r="C145" s="12" t="s">
        <v>106</v>
      </c>
      <c r="D145" s="12">
        <v>91.452849599999993</v>
      </c>
      <c r="E145" s="12">
        <v>21.372961360000001</v>
      </c>
      <c r="F145" s="12">
        <v>15.52420583</v>
      </c>
      <c r="G145" s="12">
        <f t="shared" si="7"/>
        <v>75.928643769999994</v>
      </c>
      <c r="H145" s="13">
        <v>12.583404886960865</v>
      </c>
      <c r="I145" s="13">
        <v>2.940800944587135</v>
      </c>
      <c r="J145" s="14">
        <f t="shared" ref="J145" si="8">H145/I145</f>
        <v>4.278903987065835</v>
      </c>
      <c r="K145" s="12">
        <v>2.0471823476595557E-10</v>
      </c>
    </row>
    <row r="146" spans="1:13" ht="15" customHeight="1" x14ac:dyDescent="0.4">
      <c r="A146" s="12" t="s">
        <v>107</v>
      </c>
      <c r="B146" s="2" t="s">
        <v>1</v>
      </c>
      <c r="C146" s="12" t="s">
        <v>106</v>
      </c>
      <c r="D146" s="12">
        <v>91.452849599999993</v>
      </c>
      <c r="E146" s="12">
        <v>21.372961360000001</v>
      </c>
      <c r="F146" s="12">
        <v>15.52420583</v>
      </c>
      <c r="G146" s="12">
        <f t="shared" si="7"/>
        <v>75.928643769999994</v>
      </c>
      <c r="H146" s="13">
        <v>12.583404886960865</v>
      </c>
      <c r="I146" s="13">
        <v>2.940800944587135</v>
      </c>
      <c r="J146" s="14">
        <f t="shared" ref="J146:J177" si="9">H146/I146</f>
        <v>4.278903987065835</v>
      </c>
      <c r="K146" s="12">
        <v>2.0471823476595557E-10</v>
      </c>
    </row>
    <row r="147" spans="1:13" x14ac:dyDescent="0.4">
      <c r="A147" s="10" t="s">
        <v>43</v>
      </c>
      <c r="B147" s="11" t="s">
        <v>2</v>
      </c>
      <c r="C147" s="12" t="s">
        <v>108</v>
      </c>
      <c r="D147" s="12">
        <v>40.8167337</v>
      </c>
      <c r="E147" s="12">
        <v>9.7052140159999993</v>
      </c>
      <c r="F147" s="12">
        <v>10.482917390000001</v>
      </c>
      <c r="G147" s="12">
        <f t="shared" si="7"/>
        <v>30.33381631</v>
      </c>
      <c r="H147" s="13">
        <v>8.4691597814762218</v>
      </c>
      <c r="I147" s="13">
        <v>2.0137576127572783</v>
      </c>
      <c r="J147" s="14">
        <f t="shared" si="9"/>
        <v>4.2056500384274527</v>
      </c>
      <c r="K147" s="12">
        <v>1.5312074555262465E-11</v>
      </c>
    </row>
    <row r="148" spans="1:13" x14ac:dyDescent="0.4">
      <c r="A148" s="10"/>
      <c r="B148" s="11"/>
      <c r="C148" s="12" t="s">
        <v>109</v>
      </c>
      <c r="D148" s="12">
        <v>14.084754220000001</v>
      </c>
      <c r="E148" s="12">
        <v>3.7670606929999999</v>
      </c>
      <c r="F148" s="12">
        <v>16.32480846</v>
      </c>
      <c r="G148" s="12">
        <f t="shared" si="7"/>
        <v>-2.2400542399999992</v>
      </c>
      <c r="H148" s="13">
        <v>12.879974166539238</v>
      </c>
      <c r="I148" s="13">
        <v>3.4448342973981632</v>
      </c>
      <c r="J148" s="14">
        <f t="shared" si="9"/>
        <v>3.7389241555877764</v>
      </c>
      <c r="K148" s="12">
        <v>3.3437926346500103E-12</v>
      </c>
    </row>
    <row r="149" spans="1:13" x14ac:dyDescent="0.4">
      <c r="A149" s="10"/>
      <c r="B149" s="11"/>
      <c r="C149" s="12" t="s">
        <v>110</v>
      </c>
      <c r="D149" s="12">
        <v>46.129933280000003</v>
      </c>
      <c r="E149" s="12">
        <v>5.7410078569999996</v>
      </c>
      <c r="F149" s="12">
        <v>10.724135049999999</v>
      </c>
      <c r="G149" s="12">
        <f t="shared" si="7"/>
        <v>35.405798230000002</v>
      </c>
      <c r="H149" s="13">
        <v>9.5372018245748631</v>
      </c>
      <c r="I149" s="13">
        <v>1.1869332278193361</v>
      </c>
      <c r="J149" s="14">
        <f t="shared" si="9"/>
        <v>8.0351628895728648</v>
      </c>
      <c r="K149" s="12">
        <v>5.4855485348033215E-12</v>
      </c>
    </row>
    <row r="150" spans="1:13" x14ac:dyDescent="0.4">
      <c r="A150" s="12" t="s">
        <v>44</v>
      </c>
      <c r="B150" s="2" t="s">
        <v>2</v>
      </c>
      <c r="C150" s="12" t="s">
        <v>111</v>
      </c>
      <c r="D150" s="12">
        <v>28.062424979999999</v>
      </c>
      <c r="E150" s="12">
        <v>8.7335036689999992</v>
      </c>
      <c r="F150" s="12">
        <v>10.948673619999999</v>
      </c>
      <c r="G150" s="12">
        <f t="shared" si="7"/>
        <v>17.113751360000002</v>
      </c>
      <c r="H150" s="13">
        <v>8.3500089084554858</v>
      </c>
      <c r="I150" s="13">
        <v>2.5986647090830139</v>
      </c>
      <c r="J150" s="14">
        <f t="shared" si="9"/>
        <v>3.213192097953236</v>
      </c>
      <c r="K150" s="12">
        <v>2.4394477220285579E-11</v>
      </c>
    </row>
    <row r="151" spans="1:13" ht="31.5" customHeight="1" x14ac:dyDescent="0.4">
      <c r="A151" s="12" t="s">
        <v>45</v>
      </c>
      <c r="B151" s="2" t="s">
        <v>2</v>
      </c>
      <c r="C151" s="12" t="s">
        <v>112</v>
      </c>
      <c r="D151" s="12">
        <v>122.5964321</v>
      </c>
      <c r="E151" s="12">
        <v>10.82947517</v>
      </c>
      <c r="F151" s="12">
        <v>16.914793169999999</v>
      </c>
      <c r="G151" s="12">
        <f t="shared" si="7"/>
        <v>105.68163893000001</v>
      </c>
      <c r="H151" s="13">
        <v>15.541908871100382</v>
      </c>
      <c r="I151" s="13">
        <v>1.3728842951424167</v>
      </c>
      <c r="J151" s="14">
        <f t="shared" si="9"/>
        <v>11.320625435145018</v>
      </c>
      <c r="K151" s="12">
        <v>6.6143682455105302E-13</v>
      </c>
      <c r="M151" s="17"/>
    </row>
    <row r="152" spans="1:13" x14ac:dyDescent="0.4">
      <c r="A152" s="12" t="s">
        <v>46</v>
      </c>
      <c r="B152" s="2" t="s">
        <v>2</v>
      </c>
      <c r="C152" s="12" t="s">
        <v>128</v>
      </c>
      <c r="D152" s="12">
        <v>22.609737039999999</v>
      </c>
      <c r="E152" s="12">
        <v>4.4300958259999996</v>
      </c>
      <c r="F152" s="12">
        <v>12.745984869999999</v>
      </c>
      <c r="G152" s="12">
        <f t="shared" si="7"/>
        <v>9.8637521699999997</v>
      </c>
      <c r="H152" s="13">
        <v>10.657734742746362</v>
      </c>
      <c r="I152" s="13">
        <v>2.0882501254413373</v>
      </c>
      <c r="J152" s="14">
        <f t="shared" si="9"/>
        <v>5.1036677134133646</v>
      </c>
      <c r="K152" s="12">
        <v>4.9435942279870735E-12</v>
      </c>
    </row>
    <row r="153" spans="1:13" x14ac:dyDescent="0.4">
      <c r="A153" s="10" t="s">
        <v>47</v>
      </c>
      <c r="B153" s="11" t="s">
        <v>2</v>
      </c>
      <c r="C153" s="12" t="s">
        <v>129</v>
      </c>
      <c r="D153" s="12">
        <v>387.2291396</v>
      </c>
      <c r="E153" s="12">
        <v>53.0006305</v>
      </c>
      <c r="F153" s="12">
        <v>16.39540873</v>
      </c>
      <c r="G153" s="12">
        <f t="shared" si="7"/>
        <v>370.83373087000001</v>
      </c>
      <c r="H153" s="13">
        <v>14.421514505278862</v>
      </c>
      <c r="I153" s="13">
        <v>1.9738942228333394</v>
      </c>
      <c r="J153" s="14">
        <f t="shared" si="9"/>
        <v>7.3061232656014035</v>
      </c>
      <c r="K153" s="12">
        <v>1.1099159214457798E-12</v>
      </c>
    </row>
    <row r="154" spans="1:13" ht="15.75" customHeight="1" x14ac:dyDescent="0.4">
      <c r="A154" s="10"/>
      <c r="B154" s="11"/>
      <c r="C154" s="12" t="s">
        <v>130</v>
      </c>
      <c r="D154" s="12">
        <v>72.319132269999997</v>
      </c>
      <c r="E154" s="12">
        <v>16.77697513</v>
      </c>
      <c r="F154" s="12">
        <v>12.50662365</v>
      </c>
      <c r="G154" s="12">
        <f t="shared" si="7"/>
        <v>59.812508619999996</v>
      </c>
      <c r="H154" s="13">
        <v>10.151601415993696</v>
      </c>
      <c r="I154" s="13">
        <v>2.3550222340121048</v>
      </c>
      <c r="J154" s="14">
        <f t="shared" si="9"/>
        <v>4.3106180779869092</v>
      </c>
      <c r="K154" s="12">
        <v>7.2412863377064943E-12</v>
      </c>
      <c r="M154" s="17"/>
    </row>
    <row r="155" spans="1:13" x14ac:dyDescent="0.4">
      <c r="A155" s="10" t="s">
        <v>48</v>
      </c>
      <c r="B155" s="11" t="s">
        <v>2</v>
      </c>
      <c r="C155" s="12" t="s">
        <v>132</v>
      </c>
      <c r="D155" s="12">
        <v>98.062441419999999</v>
      </c>
      <c r="E155" s="12">
        <v>19.610240470000001</v>
      </c>
      <c r="F155" s="12">
        <v>35.319487080000002</v>
      </c>
      <c r="G155" s="12">
        <f t="shared" si="7"/>
        <v>62.742954339999997</v>
      </c>
      <c r="H155" s="13">
        <v>29.433468135002638</v>
      </c>
      <c r="I155" s="13">
        <v>5.8860189455949579</v>
      </c>
      <c r="J155" s="14">
        <f t="shared" si="9"/>
        <v>5.0005731220132024</v>
      </c>
      <c r="K155" s="12">
        <v>8.6844546156161517E-14</v>
      </c>
    </row>
    <row r="156" spans="1:13" x14ac:dyDescent="0.4">
      <c r="A156" s="10"/>
      <c r="B156" s="11"/>
      <c r="C156" s="12" t="s">
        <v>133</v>
      </c>
      <c r="D156" s="12">
        <v>181.52898959999999</v>
      </c>
      <c r="E156" s="12">
        <v>23.530416129999999</v>
      </c>
      <c r="F156" s="12">
        <v>35.555439159999999</v>
      </c>
      <c r="G156" s="12">
        <f t="shared" si="7"/>
        <v>145.97355044</v>
      </c>
      <c r="H156" s="13">
        <v>31.475478645669579</v>
      </c>
      <c r="I156" s="13">
        <v>4.0799605169081188</v>
      </c>
      <c r="J156" s="14">
        <f t="shared" si="9"/>
        <v>7.7146527558855809</v>
      </c>
      <c r="K156" s="12">
        <v>4.7311446230055141E-14</v>
      </c>
    </row>
    <row r="157" spans="1:13" x14ac:dyDescent="0.4">
      <c r="A157" s="10"/>
      <c r="B157" s="11"/>
      <c r="C157" s="12" t="s">
        <v>134</v>
      </c>
      <c r="D157" s="12">
        <v>247.17671129999999</v>
      </c>
      <c r="E157" s="12">
        <v>39.878005760000001</v>
      </c>
      <c r="F157" s="12">
        <v>48.193773630000003</v>
      </c>
      <c r="G157" s="12">
        <f t="shared" si="7"/>
        <v>198.98293766999998</v>
      </c>
      <c r="H157" s="13">
        <v>41.498633406236983</v>
      </c>
      <c r="I157" s="13">
        <v>6.6951402247214125</v>
      </c>
      <c r="J157" s="14">
        <f t="shared" si="9"/>
        <v>6.1983217697227184</v>
      </c>
      <c r="K157" s="12">
        <v>1.8182416302642332E-14</v>
      </c>
    </row>
    <row r="158" spans="1:13" x14ac:dyDescent="0.4">
      <c r="A158" s="10"/>
      <c r="B158" s="11"/>
      <c r="C158" s="12" t="s">
        <v>135</v>
      </c>
      <c r="D158" s="12">
        <v>189.38360940000001</v>
      </c>
      <c r="E158" s="12">
        <v>70.057851339999999</v>
      </c>
      <c r="F158" s="12">
        <v>68.092164319999995</v>
      </c>
      <c r="G158" s="12">
        <f t="shared" si="7"/>
        <v>121.29144508000002</v>
      </c>
      <c r="H158" s="13">
        <v>49.705007882549751</v>
      </c>
      <c r="I158" s="13">
        <v>18.387156441601245</v>
      </c>
      <c r="J158" s="14">
        <f t="shared" si="9"/>
        <v>2.7032460424435913</v>
      </c>
      <c r="K158" s="12">
        <v>2.7712871113258802E-14</v>
      </c>
    </row>
    <row r="159" spans="1:13" x14ac:dyDescent="0.4">
      <c r="A159" s="10"/>
      <c r="B159" s="11"/>
      <c r="C159" s="12" t="s">
        <v>136</v>
      </c>
      <c r="D159" s="12">
        <v>324.65761609999998</v>
      </c>
      <c r="E159" s="12">
        <v>76.706389369999997</v>
      </c>
      <c r="F159" s="12">
        <v>62.496441930000003</v>
      </c>
      <c r="G159" s="12">
        <f t="shared" si="7"/>
        <v>262.16117416999998</v>
      </c>
      <c r="H159" s="13">
        <v>50.552479983780657</v>
      </c>
      <c r="I159" s="13">
        <v>11.943961950559039</v>
      </c>
      <c r="J159" s="14">
        <f t="shared" si="9"/>
        <v>4.2324716198057324</v>
      </c>
      <c r="K159" s="12">
        <v>1.1999672583739455E-14</v>
      </c>
    </row>
    <row r="160" spans="1:13" x14ac:dyDescent="0.4">
      <c r="A160" s="10"/>
      <c r="B160" s="11"/>
      <c r="C160" s="12" t="s">
        <v>137</v>
      </c>
      <c r="D160" s="12">
        <v>159.0419425</v>
      </c>
      <c r="E160" s="12">
        <v>56.646397610000001</v>
      </c>
      <c r="F160" s="12">
        <v>55.661632150000003</v>
      </c>
      <c r="G160" s="12">
        <f t="shared" si="7"/>
        <v>103.38031035</v>
      </c>
      <c r="H160" s="13">
        <v>41.043174123033673</v>
      </c>
      <c r="I160" s="13">
        <v>14.618458022315926</v>
      </c>
      <c r="J160" s="14">
        <f t="shared" si="9"/>
        <v>2.8076267729728324</v>
      </c>
      <c r="K160" s="12">
        <v>5.4731481326487222E-14</v>
      </c>
    </row>
    <row r="161" spans="1:13" x14ac:dyDescent="0.4">
      <c r="A161" s="10"/>
      <c r="B161" s="11"/>
      <c r="C161" s="12" t="s">
        <v>138</v>
      </c>
      <c r="D161" s="12">
        <v>116.1193289</v>
      </c>
      <c r="E161" s="12">
        <v>14.0606779</v>
      </c>
      <c r="F161" s="12">
        <v>21.75726573</v>
      </c>
      <c r="G161" s="12">
        <f t="shared" si="7"/>
        <v>94.362063169999999</v>
      </c>
      <c r="H161" s="13">
        <v>19.407274263877554</v>
      </c>
      <c r="I161" s="13">
        <v>2.3499914704121454</v>
      </c>
      <c r="J161" s="14">
        <f t="shared" si="9"/>
        <v>8.2584445553216721</v>
      </c>
      <c r="K161" s="12">
        <v>3.1481249532167368E-13</v>
      </c>
    </row>
    <row r="162" spans="1:13" x14ac:dyDescent="0.4">
      <c r="A162" s="10"/>
      <c r="B162" s="11"/>
      <c r="C162" s="12" t="s">
        <v>139</v>
      </c>
      <c r="D162" s="12">
        <v>201.11576550000001</v>
      </c>
      <c r="E162" s="12">
        <v>22.219733510000001</v>
      </c>
      <c r="F162" s="12">
        <v>32.565025730000002</v>
      </c>
      <c r="G162" s="12">
        <f t="shared" si="7"/>
        <v>168.55073977000001</v>
      </c>
      <c r="H162" s="13">
        <v>29.325118971330685</v>
      </c>
      <c r="I162" s="13">
        <v>3.2399067619746122</v>
      </c>
      <c r="J162" s="14">
        <f t="shared" si="9"/>
        <v>9.0512231140435748</v>
      </c>
      <c r="K162" s="12">
        <v>5.7553552053810975E-14</v>
      </c>
    </row>
    <row r="163" spans="1:13" x14ac:dyDescent="0.4">
      <c r="A163" s="10"/>
      <c r="B163" s="11"/>
      <c r="C163" s="12" t="s">
        <v>140</v>
      </c>
      <c r="D163" s="12">
        <v>75.111670520000004</v>
      </c>
      <c r="E163" s="12">
        <v>24.967282480000001</v>
      </c>
      <c r="F163" s="12">
        <v>49.088971800000003</v>
      </c>
      <c r="G163" s="12">
        <f t="shared" si="7"/>
        <v>26.022698720000001</v>
      </c>
      <c r="H163" s="13">
        <v>36.842458530416849</v>
      </c>
      <c r="I163" s="13">
        <v>12.246513267407853</v>
      </c>
      <c r="J163" s="14">
        <f t="shared" si="9"/>
        <v>3.0084039208504509</v>
      </c>
      <c r="K163" s="12">
        <v>7.2934716319704645E-14</v>
      </c>
    </row>
    <row r="164" spans="1:13" x14ac:dyDescent="0.4">
      <c r="A164" s="10"/>
      <c r="B164" s="11"/>
      <c r="C164" s="12" t="s">
        <v>141</v>
      </c>
      <c r="D164" s="12">
        <v>68.348971809999995</v>
      </c>
      <c r="E164" s="12">
        <v>12.653394329999999</v>
      </c>
      <c r="F164" s="12">
        <v>24.84766698</v>
      </c>
      <c r="G164" s="12">
        <f t="shared" si="7"/>
        <v>43.501304829999995</v>
      </c>
      <c r="H164" s="13">
        <v>20.966208407493344</v>
      </c>
      <c r="I164" s="13">
        <v>3.8814585739512575</v>
      </c>
      <c r="J164" s="14">
        <f t="shared" si="9"/>
        <v>5.4016313733705799</v>
      </c>
      <c r="K164" s="12">
        <v>3.1260780751950193E-13</v>
      </c>
    </row>
    <row r="165" spans="1:13" x14ac:dyDescent="0.4">
      <c r="A165" s="10"/>
      <c r="B165" s="11"/>
      <c r="C165" s="12" t="s">
        <v>142</v>
      </c>
      <c r="D165" s="12">
        <v>119.42096739999999</v>
      </c>
      <c r="E165" s="12">
        <v>18.768522900000001</v>
      </c>
      <c r="F165" s="12">
        <v>30.581743979999999</v>
      </c>
      <c r="G165" s="12">
        <f t="shared" si="7"/>
        <v>88.839223419999996</v>
      </c>
      <c r="H165" s="13">
        <v>26.428214205214729</v>
      </c>
      <c r="I165" s="13">
        <v>4.1535297719477722</v>
      </c>
      <c r="J165" s="14">
        <f t="shared" si="9"/>
        <v>6.3628324957982381</v>
      </c>
      <c r="K165" s="12">
        <v>1.0822001690192814E-13</v>
      </c>
    </row>
    <row r="166" spans="1:13" ht="15.75" customHeight="1" x14ac:dyDescent="0.4">
      <c r="A166" s="10"/>
      <c r="B166" s="11"/>
      <c r="C166" s="12" t="s">
        <v>143</v>
      </c>
      <c r="D166" s="12">
        <v>53.69812546</v>
      </c>
      <c r="E166" s="12">
        <v>16.075096169999998</v>
      </c>
      <c r="F166" s="12">
        <v>29.05265678</v>
      </c>
      <c r="G166" s="12">
        <f t="shared" si="7"/>
        <v>24.64546868</v>
      </c>
      <c r="H166" s="13">
        <v>22.359197014128807</v>
      </c>
      <c r="I166" s="13">
        <v>6.693459764175592</v>
      </c>
      <c r="J166" s="14">
        <f t="shared" si="9"/>
        <v>3.34045438411367</v>
      </c>
      <c r="K166" s="12">
        <v>4.4227456123723155E-13</v>
      </c>
      <c r="M166" s="17"/>
    </row>
    <row r="167" spans="1:13" x14ac:dyDescent="0.4">
      <c r="A167" s="10" t="s">
        <v>49</v>
      </c>
      <c r="B167" s="11" t="s">
        <v>2</v>
      </c>
      <c r="C167" s="12" t="s">
        <v>145</v>
      </c>
      <c r="D167" s="12">
        <v>26.23495887</v>
      </c>
      <c r="E167" s="12">
        <v>10.001109550000001</v>
      </c>
      <c r="F167" s="12">
        <v>12.30878678</v>
      </c>
      <c r="G167" s="12">
        <f t="shared" si="7"/>
        <v>13.92617209</v>
      </c>
      <c r="H167" s="13">
        <v>8.9115770279288835</v>
      </c>
      <c r="I167" s="13">
        <v>3.3972097500314162</v>
      </c>
      <c r="J167" s="14">
        <f t="shared" si="9"/>
        <v>2.6232048309193958</v>
      </c>
      <c r="K167" s="12">
        <v>2.8930502643018394E-11</v>
      </c>
    </row>
    <row r="168" spans="1:13" x14ac:dyDescent="0.4">
      <c r="A168" s="10"/>
      <c r="B168" s="11"/>
      <c r="C168" s="12" t="s">
        <v>146</v>
      </c>
      <c r="D168" s="12">
        <v>25.630864429999999</v>
      </c>
      <c r="E168" s="12">
        <v>11.064680989999999</v>
      </c>
      <c r="F168" s="12">
        <v>20.360399180000002</v>
      </c>
      <c r="G168" s="12">
        <f t="shared" si="7"/>
        <v>5.2704652499999973</v>
      </c>
      <c r="H168" s="13">
        <v>14.2211983817137</v>
      </c>
      <c r="I168" s="13">
        <v>6.1392007998748017</v>
      </c>
      <c r="J168" s="14">
        <f t="shared" si="9"/>
        <v>2.316457605036101</v>
      </c>
      <c r="K168" s="12">
        <v>6.2563398602675521E-12</v>
      </c>
    </row>
    <row r="169" spans="1:13" x14ac:dyDescent="0.4">
      <c r="A169" s="10"/>
      <c r="B169" s="11"/>
      <c r="C169" s="12" t="s">
        <v>147</v>
      </c>
      <c r="D169" s="12">
        <v>14.39717516</v>
      </c>
      <c r="E169" s="12">
        <v>1.2475169269999999</v>
      </c>
      <c r="F169" s="12">
        <v>17.612633639999999</v>
      </c>
      <c r="G169" s="12">
        <f t="shared" si="7"/>
        <v>-3.2154584799999988</v>
      </c>
      <c r="H169" s="13">
        <v>14.397175159056401</v>
      </c>
      <c r="I169" s="13">
        <v>0</v>
      </c>
      <c r="J169" s="12" t="e">
        <f t="shared" si="9"/>
        <v>#DIV/0!</v>
      </c>
      <c r="K169" s="12">
        <v>1.6075099004524797E-7</v>
      </c>
    </row>
    <row r="170" spans="1:13" x14ac:dyDescent="0.4">
      <c r="A170" s="10" t="s">
        <v>50</v>
      </c>
      <c r="B170" s="11" t="s">
        <v>2</v>
      </c>
      <c r="C170" s="12" t="s">
        <v>148</v>
      </c>
      <c r="D170" s="12">
        <v>112.06565310000001</v>
      </c>
      <c r="E170" s="12">
        <v>22.85728426</v>
      </c>
      <c r="F170" s="12">
        <v>15.43860988</v>
      </c>
      <c r="G170" s="12">
        <f t="shared" si="7"/>
        <v>96.627043220000004</v>
      </c>
      <c r="H170" s="13">
        <v>12.823156191392822</v>
      </c>
      <c r="I170" s="13">
        <v>2.6154536907978772</v>
      </c>
      <c r="J170" s="14">
        <f t="shared" si="9"/>
        <v>4.902841995065474</v>
      </c>
      <c r="K170" s="12">
        <v>2.4635772786673864E-12</v>
      </c>
    </row>
    <row r="171" spans="1:13" x14ac:dyDescent="0.4">
      <c r="A171" s="10"/>
      <c r="B171" s="11"/>
      <c r="C171" s="12" t="s">
        <v>149</v>
      </c>
      <c r="D171" s="12">
        <v>73.826864</v>
      </c>
      <c r="E171" s="12">
        <v>15.362622010000001</v>
      </c>
      <c r="F171" s="12">
        <v>28.50961646</v>
      </c>
      <c r="G171" s="12">
        <f t="shared" si="7"/>
        <v>45.317247539999997</v>
      </c>
      <c r="H171" s="13">
        <v>23.598920361172084</v>
      </c>
      <c r="I171" s="13">
        <v>4.9106961035191166</v>
      </c>
      <c r="J171" s="14">
        <f t="shared" si="9"/>
        <v>4.8056161211565422</v>
      </c>
      <c r="K171" s="12">
        <v>2.1854001783953941E-13</v>
      </c>
    </row>
    <row r="172" spans="1:13" ht="15.75" customHeight="1" x14ac:dyDescent="0.4">
      <c r="A172" s="12" t="s">
        <v>51</v>
      </c>
      <c r="B172" s="2" t="s">
        <v>2</v>
      </c>
      <c r="C172" s="12" t="s">
        <v>150</v>
      </c>
      <c r="D172" s="12">
        <v>34.713939689999997</v>
      </c>
      <c r="E172" s="12">
        <v>8.3974338100000008</v>
      </c>
      <c r="F172" s="12">
        <v>14.677194699999999</v>
      </c>
      <c r="G172" s="12">
        <f t="shared" si="7"/>
        <v>20.036744989999995</v>
      </c>
      <c r="H172" s="13">
        <v>11.818302460862872</v>
      </c>
      <c r="I172" s="13">
        <v>2.8588922358381272</v>
      </c>
      <c r="J172" s="14">
        <f t="shared" si="9"/>
        <v>4.1338747619488911</v>
      </c>
      <c r="K172" s="12">
        <v>4.1374645842998945E-12</v>
      </c>
    </row>
    <row r="173" spans="1:13" x14ac:dyDescent="0.4">
      <c r="A173" s="10" t="s">
        <v>52</v>
      </c>
      <c r="B173" s="11" t="s">
        <v>2</v>
      </c>
      <c r="C173" s="12" t="s">
        <v>158</v>
      </c>
      <c r="D173" s="12">
        <v>43.83520446</v>
      </c>
      <c r="E173" s="12">
        <v>15.828219989999999</v>
      </c>
      <c r="F173" s="12">
        <v>22.240442980000001</v>
      </c>
      <c r="G173" s="12">
        <f t="shared" si="7"/>
        <v>21.594761479999999</v>
      </c>
      <c r="H173" s="13">
        <v>16.340234817991032</v>
      </c>
      <c r="I173" s="13">
        <v>5.900208166295668</v>
      </c>
      <c r="J173" s="14">
        <f t="shared" si="9"/>
        <v>2.7694336127550452</v>
      </c>
      <c r="K173" s="12">
        <v>2.2447344238346075E-12</v>
      </c>
    </row>
    <row r="174" spans="1:13" ht="15.75" customHeight="1" x14ac:dyDescent="0.4">
      <c r="A174" s="10"/>
      <c r="B174" s="11"/>
      <c r="C174" s="12" t="s">
        <v>159</v>
      </c>
      <c r="D174" s="12">
        <v>52.388415090000002</v>
      </c>
      <c r="E174" s="12">
        <v>15.15886016</v>
      </c>
      <c r="F174" s="12">
        <v>27.5644876</v>
      </c>
      <c r="G174" s="12">
        <f t="shared" si="7"/>
        <v>24.823927490000003</v>
      </c>
      <c r="H174" s="13">
        <v>21.378505836748182</v>
      </c>
      <c r="I174" s="13">
        <v>6.185981764373218</v>
      </c>
      <c r="J174" s="14">
        <f t="shared" si="9"/>
        <v>3.4559600482291941</v>
      </c>
      <c r="K174" s="12">
        <v>5.0088358626398995E-13</v>
      </c>
    </row>
    <row r="175" spans="1:13" x14ac:dyDescent="0.4">
      <c r="A175" s="10" t="s">
        <v>53</v>
      </c>
      <c r="B175" s="11" t="s">
        <v>2</v>
      </c>
      <c r="C175" s="12" t="s">
        <v>160</v>
      </c>
      <c r="D175" s="12">
        <v>57.278000489999997</v>
      </c>
      <c r="E175" s="12">
        <v>24.466154020000001</v>
      </c>
      <c r="F175" s="12">
        <v>14.22590452</v>
      </c>
      <c r="G175" s="12">
        <f t="shared" si="7"/>
        <v>43.052095969999996</v>
      </c>
      <c r="H175" s="13">
        <v>9.9680689201345469</v>
      </c>
      <c r="I175" s="13">
        <v>4.2578355984395539</v>
      </c>
      <c r="J175" s="14">
        <f t="shared" si="9"/>
        <v>2.3411117432029847</v>
      </c>
      <c r="K175" s="12">
        <v>2.5085246859754258E-11</v>
      </c>
    </row>
    <row r="176" spans="1:13" ht="15.75" customHeight="1" x14ac:dyDescent="0.4">
      <c r="A176" s="10"/>
      <c r="B176" s="11"/>
      <c r="C176" s="12" t="s">
        <v>161</v>
      </c>
      <c r="D176" s="12">
        <v>73.006677819999993</v>
      </c>
      <c r="E176" s="12">
        <v>18.907139709999999</v>
      </c>
      <c r="F176" s="12">
        <v>18.053580749999998</v>
      </c>
      <c r="G176" s="12">
        <f t="shared" si="7"/>
        <v>54.953097069999998</v>
      </c>
      <c r="H176" s="13">
        <v>14.339867372539327</v>
      </c>
      <c r="I176" s="13">
        <v>3.7137133746660744</v>
      </c>
      <c r="J176" s="14">
        <f t="shared" si="9"/>
        <v>3.8613285210328661</v>
      </c>
      <c r="K176" s="12">
        <v>2.0884975300937649E-12</v>
      </c>
    </row>
    <row r="177" spans="1:11" x14ac:dyDescent="0.4">
      <c r="A177" s="10" t="s">
        <v>54</v>
      </c>
      <c r="B177" s="11" t="s">
        <v>2</v>
      </c>
      <c r="C177" s="12" t="s">
        <v>177</v>
      </c>
      <c r="D177" s="12">
        <v>278.12067739999998</v>
      </c>
      <c r="E177" s="12">
        <v>103.31298820000001</v>
      </c>
      <c r="F177" s="12">
        <v>135.17555580000001</v>
      </c>
      <c r="G177" s="12">
        <f t="shared" si="7"/>
        <v>142.94512159999996</v>
      </c>
      <c r="H177" s="13">
        <v>98.562661205205785</v>
      </c>
      <c r="I177" s="13">
        <v>36.612894638294222</v>
      </c>
      <c r="J177" s="14">
        <f t="shared" si="9"/>
        <v>2.692020452873916</v>
      </c>
      <c r="K177" s="12">
        <v>1.810520468973449E-15</v>
      </c>
    </row>
    <row r="178" spans="1:11" x14ac:dyDescent="0.4">
      <c r="A178" s="10"/>
      <c r="B178" s="11"/>
      <c r="C178" s="12" t="s">
        <v>178</v>
      </c>
      <c r="D178" s="12">
        <v>527.21795910000003</v>
      </c>
      <c r="E178" s="12">
        <v>83.19491429</v>
      </c>
      <c r="F178" s="12">
        <v>66.819128219999996</v>
      </c>
      <c r="G178" s="12">
        <f t="shared" si="7"/>
        <v>460.39883088000005</v>
      </c>
      <c r="H178" s="13">
        <v>57.712158354047702</v>
      </c>
      <c r="I178" s="13">
        <v>9.1069698691654999</v>
      </c>
      <c r="J178" s="14">
        <f t="shared" ref="J178:J209" si="10">H178/I178</f>
        <v>6.3371416819386104</v>
      </c>
      <c r="K178" s="12">
        <v>4.7799524185529201E-15</v>
      </c>
    </row>
    <row r="179" spans="1:11" x14ac:dyDescent="0.4">
      <c r="A179" s="10"/>
      <c r="B179" s="11"/>
      <c r="C179" s="12" t="s">
        <v>179</v>
      </c>
      <c r="D179" s="12">
        <v>482.34105679999999</v>
      </c>
      <c r="E179" s="12">
        <v>40.252002300000001</v>
      </c>
      <c r="F179" s="12">
        <v>47.419681730000001</v>
      </c>
      <c r="G179" s="12">
        <f t="shared" si="7"/>
        <v>434.92137507000001</v>
      </c>
      <c r="H179" s="13">
        <v>43.767246808584765</v>
      </c>
      <c r="I179" s="13">
        <v>3.6524349199954358</v>
      </c>
      <c r="J179" s="14">
        <f t="shared" si="10"/>
        <v>11.98303262543538</v>
      </c>
      <c r="K179" s="12">
        <v>1.0292595729082873E-14</v>
      </c>
    </row>
    <row r="180" spans="1:11" x14ac:dyDescent="0.4">
      <c r="A180" s="10"/>
      <c r="B180" s="11"/>
      <c r="C180" s="12" t="s">
        <v>180</v>
      </c>
      <c r="D180" s="12">
        <v>144.39832060000001</v>
      </c>
      <c r="E180" s="12">
        <v>34.75331053</v>
      </c>
      <c r="F180" s="12">
        <v>61.961869350000001</v>
      </c>
      <c r="G180" s="12">
        <f t="shared" si="7"/>
        <v>82.436451250000005</v>
      </c>
      <c r="H180" s="13">
        <v>49.941995049459059</v>
      </c>
      <c r="I180" s="13">
        <v>12.019874299640442</v>
      </c>
      <c r="J180" s="14">
        <f t="shared" si="10"/>
        <v>4.1549515248219366</v>
      </c>
      <c r="K180" s="12">
        <v>1.2897195509087711E-14</v>
      </c>
    </row>
    <row r="181" spans="1:11" x14ac:dyDescent="0.4">
      <c r="A181" s="10"/>
      <c r="B181" s="11"/>
      <c r="C181" s="12" t="s">
        <v>181</v>
      </c>
      <c r="D181" s="12">
        <v>296.26551979999999</v>
      </c>
      <c r="E181" s="12">
        <v>137.54524900000001</v>
      </c>
      <c r="F181" s="12">
        <v>174.14469320000001</v>
      </c>
      <c r="G181" s="12">
        <f t="shared" si="7"/>
        <v>122.12082659999999</v>
      </c>
      <c r="H181" s="13">
        <v>118.92989242464026</v>
      </c>
      <c r="I181" s="13">
        <v>55.21480081997273</v>
      </c>
      <c r="J181" s="14">
        <f t="shared" si="10"/>
        <v>2.153949496483921</v>
      </c>
      <c r="K181" s="12">
        <v>1.6175794324359789E-15</v>
      </c>
    </row>
    <row r="182" spans="1:11" x14ac:dyDescent="0.4">
      <c r="A182" s="10"/>
      <c r="B182" s="11"/>
      <c r="C182" s="12" t="s">
        <v>182</v>
      </c>
      <c r="D182" s="12">
        <v>214.79250189999999</v>
      </c>
      <c r="E182" s="12">
        <v>81.598698819999996</v>
      </c>
      <c r="F182" s="12">
        <v>120.9201884</v>
      </c>
      <c r="G182" s="12">
        <f t="shared" si="7"/>
        <v>93.87231349999999</v>
      </c>
      <c r="H182" s="13">
        <v>87.62996247455834</v>
      </c>
      <c r="I182" s="13">
        <v>33.290225933320656</v>
      </c>
      <c r="J182" s="14">
        <f t="shared" si="10"/>
        <v>2.6323030264221869</v>
      </c>
      <c r="K182" s="12">
        <v>3.0583707436749794E-15</v>
      </c>
    </row>
    <row r="183" spans="1:11" ht="15.75" customHeight="1" x14ac:dyDescent="0.4">
      <c r="A183" s="10"/>
      <c r="B183" s="11"/>
      <c r="C183" s="12" t="s">
        <v>183</v>
      </c>
      <c r="D183" s="12">
        <v>174.57673170000001</v>
      </c>
      <c r="E183" s="12">
        <v>21.424295010000002</v>
      </c>
      <c r="F183" s="12">
        <v>34.808682449999999</v>
      </c>
      <c r="G183" s="12">
        <f t="shared" si="7"/>
        <v>139.76804925000002</v>
      </c>
      <c r="H183" s="13">
        <v>31.003847884018214</v>
      </c>
      <c r="I183" s="13">
        <v>3.8048345674912847</v>
      </c>
      <c r="J183" s="14">
        <f t="shared" si="10"/>
        <v>8.148540319969964</v>
      </c>
      <c r="K183" s="12">
        <v>4.8718381871510848E-14</v>
      </c>
    </row>
    <row r="184" spans="1:11" x14ac:dyDescent="0.4">
      <c r="A184" s="10" t="s">
        <v>55</v>
      </c>
      <c r="B184" s="11" t="s">
        <v>2</v>
      </c>
      <c r="C184" s="12" t="s">
        <v>188</v>
      </c>
      <c r="D184" s="12">
        <v>113.44991899999999</v>
      </c>
      <c r="E184" s="12">
        <v>9.0417561660000008</v>
      </c>
      <c r="F184" s="12">
        <v>15.37610873</v>
      </c>
      <c r="G184" s="12">
        <f t="shared" si="7"/>
        <v>98.073810269999996</v>
      </c>
      <c r="H184" s="13">
        <v>14.241117101153648</v>
      </c>
      <c r="I184" s="13">
        <v>1.1349916287235524</v>
      </c>
      <c r="J184" s="14">
        <f t="shared" si="10"/>
        <v>12.547332280476517</v>
      </c>
      <c r="K184" s="12">
        <v>9.0272785293412222E-13</v>
      </c>
    </row>
    <row r="185" spans="1:11" x14ac:dyDescent="0.4">
      <c r="A185" s="10"/>
      <c r="B185" s="11"/>
      <c r="C185" s="12" t="s">
        <v>189</v>
      </c>
      <c r="D185" s="12">
        <v>137.3551453</v>
      </c>
      <c r="E185" s="12">
        <v>10.21776807</v>
      </c>
      <c r="F185" s="12">
        <v>21.886006949999999</v>
      </c>
      <c r="G185" s="12">
        <f t="shared" si="7"/>
        <v>115.46913835000001</v>
      </c>
      <c r="H185" s="13">
        <v>20.370646592380041</v>
      </c>
      <c r="I185" s="13">
        <v>1.5153603592723599</v>
      </c>
      <c r="J185" s="14">
        <f t="shared" si="10"/>
        <v>13.442773837743481</v>
      </c>
      <c r="K185" s="12">
        <v>2.1121403380703065E-13</v>
      </c>
    </row>
    <row r="186" spans="1:11" ht="15.75" customHeight="1" x14ac:dyDescent="0.4">
      <c r="A186" s="10"/>
      <c r="B186" s="11"/>
      <c r="C186" s="12" t="s">
        <v>190</v>
      </c>
      <c r="D186" s="12">
        <v>34.034975699999997</v>
      </c>
      <c r="E186" s="12">
        <v>16.740238389999998</v>
      </c>
      <c r="F186" s="12">
        <v>51.125561529999999</v>
      </c>
      <c r="G186" s="12">
        <f t="shared" si="7"/>
        <v>-17.090585830000002</v>
      </c>
      <c r="H186" s="13">
        <v>34.034975702430799</v>
      </c>
      <c r="I186" s="13">
        <v>16.740238392351301</v>
      </c>
      <c r="J186" s="14">
        <f t="shared" si="10"/>
        <v>2.0331237169227858</v>
      </c>
      <c r="K186" s="12">
        <v>2.9839264457410975E-13</v>
      </c>
    </row>
    <row r="187" spans="1:11" x14ac:dyDescent="0.4">
      <c r="A187" s="10" t="s">
        <v>56</v>
      </c>
      <c r="B187" s="11" t="s">
        <v>2</v>
      </c>
      <c r="C187" s="12" t="s">
        <v>194</v>
      </c>
      <c r="D187" s="12">
        <v>11.124827099999999</v>
      </c>
      <c r="E187" s="12">
        <v>4.8505379399999997</v>
      </c>
      <c r="F187" s="12">
        <v>17.071085419999999</v>
      </c>
      <c r="G187" s="12">
        <f t="shared" si="7"/>
        <v>-5.9462583200000001</v>
      </c>
      <c r="H187" s="13">
        <v>11.1248270958514</v>
      </c>
      <c r="I187" s="13">
        <v>4.8505379402820603</v>
      </c>
      <c r="J187" s="14">
        <f t="shared" si="10"/>
        <v>2.29352439519409</v>
      </c>
      <c r="K187" s="12">
        <v>1.7254153569618663E-11</v>
      </c>
    </row>
    <row r="188" spans="1:11" x14ac:dyDescent="0.4">
      <c r="A188" s="10"/>
      <c r="B188" s="11"/>
      <c r="C188" s="12" t="s">
        <v>195</v>
      </c>
      <c r="D188" s="12">
        <v>17.818363420000001</v>
      </c>
      <c r="E188" s="12">
        <v>6.839422967</v>
      </c>
      <c r="F188" s="12">
        <v>19.65969256</v>
      </c>
      <c r="G188" s="12">
        <f t="shared" si="7"/>
        <v>-1.8413291399999991</v>
      </c>
      <c r="H188" s="13">
        <v>14.206609676586197</v>
      </c>
      <c r="I188" s="13">
        <v>5.4530828801611015</v>
      </c>
      <c r="J188" s="14">
        <f t="shared" si="10"/>
        <v>2.6052436738622409</v>
      </c>
      <c r="K188" s="12">
        <v>4.5284522455380798E-12</v>
      </c>
    </row>
    <row r="189" spans="1:11" x14ac:dyDescent="0.4">
      <c r="A189" s="10"/>
      <c r="B189" s="11"/>
      <c r="C189" s="12" t="s">
        <v>196</v>
      </c>
      <c r="D189" s="12">
        <v>9.5174390940000002</v>
      </c>
      <c r="E189" s="12">
        <v>4.719994056</v>
      </c>
      <c r="F189" s="12">
        <v>21.001920559999999</v>
      </c>
      <c r="G189" s="12">
        <f t="shared" si="7"/>
        <v>-11.484481465999998</v>
      </c>
      <c r="H189" s="13">
        <v>9.5174390939337101</v>
      </c>
      <c r="I189" s="13">
        <v>4.7199940564834604</v>
      </c>
      <c r="J189" s="14">
        <f t="shared" si="10"/>
        <v>2.0164091267997257</v>
      </c>
      <c r="K189" s="12">
        <v>5.023372748328091E-11</v>
      </c>
    </row>
    <row r="190" spans="1:11" ht="15.75" customHeight="1" x14ac:dyDescent="0.4">
      <c r="A190" s="12" t="s">
        <v>57</v>
      </c>
      <c r="B190" s="2" t="s">
        <v>2</v>
      </c>
      <c r="C190" s="12" t="s">
        <v>197</v>
      </c>
      <c r="D190" s="12">
        <v>10.97149229</v>
      </c>
      <c r="E190" s="12">
        <v>2.1056556820000001</v>
      </c>
      <c r="F190" s="12">
        <v>11.85492043</v>
      </c>
      <c r="G190" s="12">
        <f t="shared" si="7"/>
        <v>-0.88342813999999947</v>
      </c>
      <c r="H190" s="13">
        <v>9.9460653345673933</v>
      </c>
      <c r="I190" s="13">
        <v>1.9088550975776071</v>
      </c>
      <c r="J190" s="14">
        <f t="shared" si="10"/>
        <v>5.210487347724424</v>
      </c>
      <c r="K190" s="12">
        <v>6.3817759246683175E-12</v>
      </c>
    </row>
    <row r="191" spans="1:11" x14ac:dyDescent="0.4">
      <c r="A191" s="10" t="s">
        <v>58</v>
      </c>
      <c r="B191" s="11" t="s">
        <v>2</v>
      </c>
      <c r="C191" s="12" t="s">
        <v>198</v>
      </c>
      <c r="D191" s="12">
        <v>203.24203349999999</v>
      </c>
      <c r="E191" s="12">
        <v>75.371940280000004</v>
      </c>
      <c r="F191" s="12">
        <v>41.397215809999999</v>
      </c>
      <c r="G191" s="12">
        <f t="shared" si="7"/>
        <v>161.84481768999999</v>
      </c>
      <c r="H191" s="13">
        <v>30.198249600495597</v>
      </c>
      <c r="I191" s="13">
        <v>11.198966210712303</v>
      </c>
      <c r="J191" s="14">
        <f t="shared" si="10"/>
        <v>2.6965211817149375</v>
      </c>
      <c r="K191" s="12">
        <v>2.0462269193826302E-13</v>
      </c>
    </row>
    <row r="192" spans="1:11" x14ac:dyDescent="0.4">
      <c r="A192" s="10"/>
      <c r="B192" s="11"/>
      <c r="C192" s="12" t="s">
        <v>199</v>
      </c>
      <c r="D192" s="12">
        <v>267.41766619999999</v>
      </c>
      <c r="E192" s="12">
        <v>104.9823454</v>
      </c>
      <c r="F192" s="12">
        <v>57.660407739999997</v>
      </c>
      <c r="G192" s="12">
        <f t="shared" si="7"/>
        <v>209.75725846</v>
      </c>
      <c r="H192" s="13">
        <v>41.405508027980815</v>
      </c>
      <c r="I192" s="13">
        <v>16.25489970905878</v>
      </c>
      <c r="J192" s="14">
        <f t="shared" si="10"/>
        <v>2.54726321103696</v>
      </c>
      <c r="K192" s="12">
        <v>6.6546601358666684E-14</v>
      </c>
    </row>
    <row r="193" spans="1:13" x14ac:dyDescent="0.4">
      <c r="A193" s="10"/>
      <c r="B193" s="11"/>
      <c r="C193" s="12" t="s">
        <v>200</v>
      </c>
      <c r="D193" s="12">
        <v>45.651938899999998</v>
      </c>
      <c r="E193" s="12">
        <v>15.75664205</v>
      </c>
      <c r="F193" s="12">
        <v>107.8905415</v>
      </c>
      <c r="G193" s="12">
        <f t="shared" si="7"/>
        <v>-62.2386026</v>
      </c>
      <c r="H193" s="13">
        <v>45.651938897411</v>
      </c>
      <c r="I193" s="13">
        <v>15.756642051989401</v>
      </c>
      <c r="J193" s="14">
        <f t="shared" si="10"/>
        <v>2.8973139547615148</v>
      </c>
      <c r="K193" s="12">
        <v>3.3409106125705846E-14</v>
      </c>
    </row>
    <row r="194" spans="1:13" x14ac:dyDescent="0.4">
      <c r="A194" s="10" t="s">
        <v>59</v>
      </c>
      <c r="B194" s="11" t="s">
        <v>2</v>
      </c>
      <c r="C194" s="12" t="s">
        <v>201</v>
      </c>
      <c r="D194" s="12">
        <v>361.21770909999998</v>
      </c>
      <c r="E194" s="12">
        <v>117.768278</v>
      </c>
      <c r="F194" s="12">
        <v>150.9333772</v>
      </c>
      <c r="G194" s="12">
        <f t="shared" si="7"/>
        <v>210.28433189999998</v>
      </c>
      <c r="H194" s="13">
        <v>113.82338984566745</v>
      </c>
      <c r="I194" s="13">
        <v>37.109987363593561</v>
      </c>
      <c r="J194" s="14">
        <f t="shared" si="10"/>
        <v>3.0671902075971311</v>
      </c>
      <c r="K194" s="12">
        <v>7.7012419614615752E-16</v>
      </c>
    </row>
    <row r="195" spans="1:13" x14ac:dyDescent="0.4">
      <c r="A195" s="10"/>
      <c r="B195" s="11"/>
      <c r="C195" s="12" t="s">
        <v>202</v>
      </c>
      <c r="D195" s="12">
        <v>162.3611731</v>
      </c>
      <c r="E195" s="12">
        <v>54.123929760000003</v>
      </c>
      <c r="F195" s="12">
        <v>79.54894118</v>
      </c>
      <c r="G195" s="12">
        <f t="shared" si="7"/>
        <v>82.812231920000002</v>
      </c>
      <c r="H195" s="13">
        <v>59.660730635612985</v>
      </c>
      <c r="I195" s="13">
        <v>19.888210543077612</v>
      </c>
      <c r="J195" s="14">
        <f t="shared" si="10"/>
        <v>2.999803853966077</v>
      </c>
      <c r="K195" s="12">
        <v>1.0659731023389885E-14</v>
      </c>
    </row>
    <row r="196" spans="1:13" ht="15.75" customHeight="1" x14ac:dyDescent="0.4">
      <c r="A196" s="12" t="s">
        <v>60</v>
      </c>
      <c r="B196" s="2" t="s">
        <v>2</v>
      </c>
      <c r="C196" s="12" t="s">
        <v>203</v>
      </c>
      <c r="D196" s="12">
        <v>146.8647455</v>
      </c>
      <c r="E196" s="12">
        <v>31.32724164</v>
      </c>
      <c r="F196" s="12">
        <v>49.656326640000003</v>
      </c>
      <c r="G196" s="12">
        <f t="shared" si="7"/>
        <v>97.208418859999995</v>
      </c>
      <c r="H196" s="13">
        <v>40.926440579565721</v>
      </c>
      <c r="I196" s="13">
        <v>8.7298860568218739</v>
      </c>
      <c r="J196" s="14">
        <f t="shared" si="10"/>
        <v>4.6880841643499114</v>
      </c>
      <c r="K196" s="12">
        <v>2.4805332869516056E-14</v>
      </c>
    </row>
    <row r="197" spans="1:13" x14ac:dyDescent="0.4">
      <c r="A197" s="10" t="s">
        <v>61</v>
      </c>
      <c r="B197" s="11" t="s">
        <v>2</v>
      </c>
      <c r="C197" s="12" t="s">
        <v>212</v>
      </c>
      <c r="D197" s="12">
        <v>62.584600690000002</v>
      </c>
      <c r="E197" s="12">
        <v>14.149555449999999</v>
      </c>
      <c r="F197" s="12">
        <v>17.139644000000001</v>
      </c>
      <c r="G197" s="12">
        <f t="shared" si="7"/>
        <v>45.444956689999998</v>
      </c>
      <c r="H197" s="13">
        <v>13.979143442883494</v>
      </c>
      <c r="I197" s="13">
        <v>3.1605005553985075</v>
      </c>
      <c r="J197" s="14">
        <f t="shared" si="10"/>
        <v>4.4230789388742453</v>
      </c>
      <c r="K197" s="12">
        <v>1.9456200829908765E-12</v>
      </c>
    </row>
    <row r="198" spans="1:13" x14ac:dyDescent="0.4">
      <c r="A198" s="10"/>
      <c r="B198" s="11"/>
      <c r="C198" s="12" t="s">
        <v>213</v>
      </c>
      <c r="D198" s="12">
        <v>38.327286579999999</v>
      </c>
      <c r="E198" s="12">
        <v>15.70162923</v>
      </c>
      <c r="F198" s="12">
        <v>12.692256820000001</v>
      </c>
      <c r="G198" s="12">
        <f t="shared" si="7"/>
        <v>25.635029759999998</v>
      </c>
      <c r="H198" s="13">
        <v>9.0036928770564337</v>
      </c>
      <c r="I198" s="13">
        <v>3.6885639424891656</v>
      </c>
      <c r="J198" s="14">
        <f t="shared" si="10"/>
        <v>2.4409751375979787</v>
      </c>
      <c r="K198" s="12">
        <v>3.3541602077287571E-11</v>
      </c>
    </row>
    <row r="199" spans="1:13" x14ac:dyDescent="0.4">
      <c r="A199" s="10"/>
      <c r="B199" s="11"/>
      <c r="C199" s="12" t="s">
        <v>214</v>
      </c>
      <c r="D199" s="12">
        <v>24.65754046</v>
      </c>
      <c r="E199" s="12">
        <v>5.6959454320000003</v>
      </c>
      <c r="F199" s="12">
        <v>10.80448444</v>
      </c>
      <c r="G199" s="12">
        <f t="shared" si="7"/>
        <v>13.85305602</v>
      </c>
      <c r="H199" s="13">
        <v>8.7769824294574459</v>
      </c>
      <c r="I199" s="13">
        <v>2.0275020150291554</v>
      </c>
      <c r="J199" s="14">
        <f t="shared" si="10"/>
        <v>4.3289636036841292</v>
      </c>
      <c r="K199" s="12">
        <v>1.284545241278523E-11</v>
      </c>
      <c r="M199" s="17"/>
    </row>
    <row r="200" spans="1:13" x14ac:dyDescent="0.4">
      <c r="A200" s="12" t="s">
        <v>62</v>
      </c>
      <c r="B200" s="2" t="s">
        <v>2</v>
      </c>
      <c r="C200" s="12" t="s">
        <v>216</v>
      </c>
      <c r="D200" s="12">
        <v>7.595648508</v>
      </c>
      <c r="E200" s="12">
        <v>1.9792335860000001</v>
      </c>
      <c r="F200" s="12">
        <v>10.090571349999999</v>
      </c>
      <c r="G200" s="12">
        <f t="shared" si="7"/>
        <v>-2.4949228419999994</v>
      </c>
      <c r="H200" s="13">
        <v>7.5956485076586304</v>
      </c>
      <c r="I200" s="13">
        <v>0</v>
      </c>
      <c r="J200" s="12" t="e">
        <f t="shared" si="10"/>
        <v>#DIV/0!</v>
      </c>
      <c r="K200" s="12">
        <v>5.771001467854968E-7</v>
      </c>
    </row>
    <row r="201" spans="1:13" x14ac:dyDescent="0.4">
      <c r="A201" s="12" t="s">
        <v>63</v>
      </c>
      <c r="B201" s="2" t="s">
        <v>2</v>
      </c>
      <c r="C201" s="12" t="s">
        <v>217</v>
      </c>
      <c r="D201" s="12">
        <v>2.8749074619999999</v>
      </c>
      <c r="E201" s="12">
        <v>1.4224226499999999</v>
      </c>
      <c r="F201" s="12">
        <v>16.128006249999999</v>
      </c>
      <c r="G201" s="12">
        <f t="shared" si="7"/>
        <v>-13.253098787999999</v>
      </c>
      <c r="H201" s="13">
        <v>2.8749074616001802</v>
      </c>
      <c r="I201" s="13">
        <v>0</v>
      </c>
      <c r="J201" s="12" t="e">
        <f t="shared" si="10"/>
        <v>#DIV/0!</v>
      </c>
      <c r="K201" s="12">
        <v>4.0468053507026114E-6</v>
      </c>
    </row>
    <row r="202" spans="1:13" ht="15.75" customHeight="1" x14ac:dyDescent="0.4">
      <c r="A202" s="12" t="s">
        <v>64</v>
      </c>
      <c r="B202" s="2" t="s">
        <v>2</v>
      </c>
      <c r="C202" s="12" t="s">
        <v>218</v>
      </c>
      <c r="D202" s="12">
        <v>7.0074746350000003</v>
      </c>
      <c r="E202" s="12">
        <v>0</v>
      </c>
      <c r="F202" s="12">
        <v>10.954975839999999</v>
      </c>
      <c r="G202" s="12">
        <f t="shared" si="7"/>
        <v>-3.9475012049999991</v>
      </c>
      <c r="H202" s="13">
        <v>7.0074746349389496</v>
      </c>
      <c r="I202" s="13">
        <v>0</v>
      </c>
      <c r="J202" s="12" t="e">
        <f t="shared" si="10"/>
        <v>#DIV/0!</v>
      </c>
      <c r="K202" s="12">
        <v>1.5842787045000184E-6</v>
      </c>
    </row>
    <row r="203" spans="1:13" x14ac:dyDescent="0.4">
      <c r="A203" s="12" t="s">
        <v>65</v>
      </c>
      <c r="B203" s="2" t="s">
        <v>2</v>
      </c>
      <c r="C203" s="12" t="s">
        <v>223</v>
      </c>
      <c r="D203" s="12">
        <v>38.241545729999999</v>
      </c>
      <c r="E203" s="12">
        <v>15.81579689</v>
      </c>
      <c r="F203" s="12">
        <v>13.909126629999999</v>
      </c>
      <c r="G203" s="12">
        <f t="shared" si="7"/>
        <v>24.332419099999999</v>
      </c>
      <c r="H203" s="13">
        <v>9.8396716594457487</v>
      </c>
      <c r="I203" s="13">
        <v>4.06945497247085</v>
      </c>
      <c r="J203" s="14">
        <f t="shared" si="10"/>
        <v>2.4179335380313591</v>
      </c>
      <c r="K203" s="12">
        <v>2.4058008946231832E-11</v>
      </c>
    </row>
    <row r="204" spans="1:13" ht="15.75" customHeight="1" x14ac:dyDescent="0.4">
      <c r="A204" s="12" t="s">
        <v>66</v>
      </c>
      <c r="B204" s="2" t="s">
        <v>2</v>
      </c>
      <c r="C204" s="12" t="s">
        <v>224</v>
      </c>
      <c r="D204" s="12">
        <v>52.647180990000003</v>
      </c>
      <c r="E204" s="12">
        <v>12.59491996</v>
      </c>
      <c r="F204" s="12">
        <v>15.68301018</v>
      </c>
      <c r="G204" s="12">
        <f t="shared" si="7"/>
        <v>36.964170809999999</v>
      </c>
      <c r="H204" s="13">
        <v>12.655421322080889</v>
      </c>
      <c r="I204" s="13">
        <v>3.0275888583319119</v>
      </c>
      <c r="J204" s="14">
        <f t="shared" si="10"/>
        <v>4.1800329946562007</v>
      </c>
      <c r="K204" s="12">
        <v>3.1007125168420619E-12</v>
      </c>
    </row>
    <row r="205" spans="1:13" x14ac:dyDescent="0.4">
      <c r="A205" s="10" t="s">
        <v>67</v>
      </c>
      <c r="B205" s="11" t="s">
        <v>2</v>
      </c>
      <c r="C205" s="12" t="s">
        <v>225</v>
      </c>
      <c r="D205" s="12">
        <v>18.397284160000002</v>
      </c>
      <c r="E205" s="12">
        <v>1.121537542</v>
      </c>
      <c r="F205" s="12">
        <v>11.53451718</v>
      </c>
      <c r="G205" s="12">
        <f t="shared" si="7"/>
        <v>6.8627669800000017</v>
      </c>
      <c r="H205" s="13">
        <v>11.534517177222201</v>
      </c>
      <c r="I205" s="13">
        <v>0</v>
      </c>
      <c r="J205" s="12" t="e">
        <f t="shared" si="10"/>
        <v>#DIV/0!</v>
      </c>
      <c r="K205" s="12">
        <v>2.5073789026881819E-7</v>
      </c>
    </row>
    <row r="206" spans="1:13" x14ac:dyDescent="0.4">
      <c r="A206" s="10"/>
      <c r="B206" s="11"/>
      <c r="C206" s="12" t="s">
        <v>226</v>
      </c>
      <c r="D206" s="12">
        <v>11.73619852</v>
      </c>
      <c r="E206" s="12">
        <v>1.1829901890000001</v>
      </c>
      <c r="F206" s="12">
        <v>13.339571879999999</v>
      </c>
      <c r="G206" s="12">
        <f t="shared" si="7"/>
        <v>-1.6033733599999991</v>
      </c>
      <c r="H206" s="13">
        <v>11.7361985180796</v>
      </c>
      <c r="I206" s="13">
        <v>0</v>
      </c>
      <c r="J206" s="12" t="e">
        <f t="shared" si="10"/>
        <v>#DIV/0!</v>
      </c>
      <c r="K206" s="12">
        <v>8.0524520622427068E-8</v>
      </c>
    </row>
    <row r="207" spans="1:13" ht="15.75" customHeight="1" x14ac:dyDescent="0.4">
      <c r="A207" s="12" t="s">
        <v>68</v>
      </c>
      <c r="B207" s="2" t="s">
        <v>2</v>
      </c>
      <c r="C207" s="12" t="s">
        <v>227</v>
      </c>
      <c r="D207" s="12">
        <v>17.356969849999999</v>
      </c>
      <c r="E207" s="12">
        <v>6.9136386669999998</v>
      </c>
      <c r="F207" s="12">
        <v>10.74960682</v>
      </c>
      <c r="G207" s="12">
        <f t="shared" si="7"/>
        <v>6.6073630299999984</v>
      </c>
      <c r="H207" s="13">
        <v>7.6875123017306342</v>
      </c>
      <c r="I207" s="13">
        <v>3.062094522761666</v>
      </c>
      <c r="J207" s="14">
        <f t="shared" si="10"/>
        <v>2.5105404959208637</v>
      </c>
      <c r="K207" s="12">
        <v>5.802775438886681E-11</v>
      </c>
    </row>
    <row r="208" spans="1:13" x14ac:dyDescent="0.4">
      <c r="A208" s="10" t="s">
        <v>69</v>
      </c>
      <c r="B208" s="11" t="s">
        <v>2</v>
      </c>
      <c r="C208" s="12" t="s">
        <v>230</v>
      </c>
      <c r="D208" s="12">
        <v>18.624152500000001</v>
      </c>
      <c r="E208" s="12">
        <v>8.4777372290000006</v>
      </c>
      <c r="F208" s="12">
        <v>12.895414819999999</v>
      </c>
      <c r="G208" s="12">
        <f t="shared" ref="G208:G259" si="11">D208-F208</f>
        <v>5.7287376800000018</v>
      </c>
      <c r="H208" s="13">
        <v>8.8616024405859939</v>
      </c>
      <c r="I208" s="13">
        <v>4.0338123788464069</v>
      </c>
      <c r="J208" s="14">
        <f t="shared" si="10"/>
        <v>2.1968305930778671</v>
      </c>
      <c r="K208" s="12">
        <v>4.8997275924884475E-11</v>
      </c>
    </row>
    <row r="209" spans="1:13" x14ac:dyDescent="0.4">
      <c r="A209" s="10"/>
      <c r="B209" s="11"/>
      <c r="C209" s="12" t="s">
        <v>231</v>
      </c>
      <c r="D209" s="12">
        <v>6.8188095830000002</v>
      </c>
      <c r="E209" s="12">
        <v>2.9510146759999998</v>
      </c>
      <c r="F209" s="12">
        <v>15.35109462</v>
      </c>
      <c r="G209" s="12">
        <f t="shared" si="11"/>
        <v>-8.5322850369999994</v>
      </c>
      <c r="H209" s="13">
        <v>6.8188095825876598</v>
      </c>
      <c r="I209" s="13">
        <v>2.9510146758164701</v>
      </c>
      <c r="J209" s="14">
        <f t="shared" si="10"/>
        <v>2.3106661035838698</v>
      </c>
      <c r="K209" s="12">
        <v>1.1888087267456922E-10</v>
      </c>
    </row>
    <row r="210" spans="1:13" x14ac:dyDescent="0.4">
      <c r="A210" s="10" t="s">
        <v>70</v>
      </c>
      <c r="B210" s="11" t="s">
        <v>2</v>
      </c>
      <c r="C210" s="12" t="s">
        <v>232</v>
      </c>
      <c r="D210" s="12">
        <v>101.5777373</v>
      </c>
      <c r="E210" s="12">
        <v>7.806206156</v>
      </c>
      <c r="F210" s="12">
        <v>13.51871629</v>
      </c>
      <c r="G210" s="12">
        <f t="shared" si="11"/>
        <v>88.059021009999995</v>
      </c>
      <c r="H210" s="13">
        <v>12.553950500322721</v>
      </c>
      <c r="I210" s="13">
        <v>0.96476578728847895</v>
      </c>
      <c r="J210" s="14">
        <f t="shared" ref="J210:J241" si="12">H210/I210</f>
        <v>13.012433344683799</v>
      </c>
      <c r="K210" s="12">
        <v>1.1355784223108494E-10</v>
      </c>
    </row>
    <row r="211" spans="1:13" x14ac:dyDescent="0.4">
      <c r="A211" s="10"/>
      <c r="B211" s="11"/>
      <c r="C211" s="12" t="s">
        <v>233</v>
      </c>
      <c r="D211" s="12">
        <v>117.97916379999999</v>
      </c>
      <c r="E211" s="12">
        <v>18.142928919999999</v>
      </c>
      <c r="F211" s="12">
        <v>21.246480770000002</v>
      </c>
      <c r="G211" s="12">
        <f t="shared" si="11"/>
        <v>96.73268302999999</v>
      </c>
      <c r="H211" s="13">
        <v>18.414659850419742</v>
      </c>
      <c r="I211" s="13">
        <v>2.8318209240739605</v>
      </c>
      <c r="J211" s="14">
        <f t="shared" si="12"/>
        <v>6.502762831460311</v>
      </c>
      <c r="K211" s="12">
        <v>4.5258288209819377E-13</v>
      </c>
      <c r="L211" s="21"/>
    </row>
    <row r="212" spans="1:13" x14ac:dyDescent="0.4">
      <c r="A212" s="10"/>
      <c r="B212" s="11"/>
      <c r="C212" s="12" t="s">
        <v>234</v>
      </c>
      <c r="D212" s="12">
        <v>225.2761276</v>
      </c>
      <c r="E212" s="12">
        <v>16.694680250000001</v>
      </c>
      <c r="F212" s="12">
        <v>26.67357097</v>
      </c>
      <c r="G212" s="12">
        <f t="shared" si="11"/>
        <v>198.60255662999998</v>
      </c>
      <c r="H212" s="13">
        <v>24.833238486466851</v>
      </c>
      <c r="I212" s="13">
        <v>1.8403324858594488</v>
      </c>
      <c r="J212" s="14">
        <f t="shared" si="12"/>
        <v>13.493886934713075</v>
      </c>
      <c r="K212" s="12">
        <v>9.5458033200740158E-14</v>
      </c>
    </row>
    <row r="213" spans="1:13" x14ac:dyDescent="0.4">
      <c r="A213" s="10"/>
      <c r="B213" s="11"/>
      <c r="C213" s="12" t="s">
        <v>235</v>
      </c>
      <c r="D213" s="12">
        <v>345.67217490000002</v>
      </c>
      <c r="E213" s="12">
        <v>17.668184050000001</v>
      </c>
      <c r="F213" s="12">
        <v>45.548183330000001</v>
      </c>
      <c r="G213" s="12">
        <f t="shared" si="11"/>
        <v>300.12399157000004</v>
      </c>
      <c r="H213" s="13">
        <v>43.333307755983043</v>
      </c>
      <c r="I213" s="13">
        <v>2.2148755744415589</v>
      </c>
      <c r="J213" s="14">
        <f t="shared" si="12"/>
        <v>19.564669120028903</v>
      </c>
      <c r="K213" s="12">
        <v>9.3273053410010919E-15</v>
      </c>
    </row>
    <row r="214" spans="1:13" ht="15.75" customHeight="1" x14ac:dyDescent="0.4">
      <c r="A214" s="10"/>
      <c r="B214" s="11"/>
      <c r="C214" s="12" t="s">
        <v>236</v>
      </c>
      <c r="D214" s="12">
        <v>157.8597019</v>
      </c>
      <c r="E214" s="12">
        <v>6.8321063979999996</v>
      </c>
      <c r="F214" s="12">
        <v>25.872764490000002</v>
      </c>
      <c r="G214" s="12">
        <f t="shared" si="11"/>
        <v>131.98693741</v>
      </c>
      <c r="H214" s="13">
        <v>24.799453792084002</v>
      </c>
      <c r="I214" s="13">
        <v>1.0733106984747984</v>
      </c>
      <c r="J214" s="14">
        <f t="shared" si="12"/>
        <v>23.105568431698902</v>
      </c>
      <c r="K214" s="12">
        <v>8.4096406142101636E-14</v>
      </c>
    </row>
    <row r="215" spans="1:13" x14ac:dyDescent="0.4">
      <c r="A215" s="10" t="s">
        <v>71</v>
      </c>
      <c r="B215" s="11" t="s">
        <v>2</v>
      </c>
      <c r="C215" s="12" t="s">
        <v>237</v>
      </c>
      <c r="D215" s="12">
        <v>51.945218570000002</v>
      </c>
      <c r="E215" s="12">
        <v>20.105419659999999</v>
      </c>
      <c r="F215" s="12">
        <v>52.298372860000001</v>
      </c>
      <c r="G215" s="12">
        <f t="shared" si="11"/>
        <v>-0.35315428999999909</v>
      </c>
      <c r="H215" s="13">
        <v>36.97173462095374</v>
      </c>
      <c r="I215" s="13">
        <v>11.628068598443061</v>
      </c>
      <c r="J215" s="14">
        <f t="shared" si="12"/>
        <v>3.1795249837022861</v>
      </c>
      <c r="K215" s="12">
        <v>6.4675826821441936E-14</v>
      </c>
    </row>
    <row r="216" spans="1:13" x14ac:dyDescent="0.4">
      <c r="A216" s="10"/>
      <c r="B216" s="11"/>
      <c r="C216" s="12" t="s">
        <v>238</v>
      </c>
      <c r="D216" s="12">
        <v>47.909854350000003</v>
      </c>
      <c r="E216" s="12">
        <v>15.068242769999999</v>
      </c>
      <c r="F216" s="12">
        <v>48.599803219999998</v>
      </c>
      <c r="G216" s="12">
        <f t="shared" si="11"/>
        <v>-0.68994886999999494</v>
      </c>
      <c r="H216" s="13">
        <v>37.70473760863058</v>
      </c>
      <c r="I216" s="13">
        <v>14.59363525064232</v>
      </c>
      <c r="J216" s="14">
        <f t="shared" si="12"/>
        <v>2.5836425922027244</v>
      </c>
      <c r="K216" s="12">
        <v>9.3490738194487845E-14</v>
      </c>
    </row>
    <row r="217" spans="1:13" x14ac:dyDescent="0.4">
      <c r="A217" s="12" t="s">
        <v>239</v>
      </c>
      <c r="B217" s="2" t="s">
        <v>1</v>
      </c>
      <c r="C217" s="12" t="s">
        <v>240</v>
      </c>
      <c r="D217" s="12">
        <v>47.909854350000003</v>
      </c>
      <c r="E217" s="12">
        <v>15.068242769999999</v>
      </c>
      <c r="F217" s="12">
        <v>48.599803219999998</v>
      </c>
      <c r="G217" s="12">
        <f t="shared" si="11"/>
        <v>-0.68994886999999494</v>
      </c>
      <c r="H217" s="13">
        <v>36.97173462095374</v>
      </c>
      <c r="I217" s="13">
        <v>11.628068598443061</v>
      </c>
      <c r="J217" s="14">
        <f t="shared" si="12"/>
        <v>3.1795249837022861</v>
      </c>
      <c r="K217" s="12">
        <v>6.4675826821441936E-14</v>
      </c>
      <c r="M217" s="17"/>
    </row>
    <row r="218" spans="1:13" x14ac:dyDescent="0.4">
      <c r="A218" s="12" t="s">
        <v>72</v>
      </c>
      <c r="B218" s="2" t="s">
        <v>2</v>
      </c>
      <c r="C218" s="12" t="s">
        <v>242</v>
      </c>
      <c r="D218" s="12">
        <v>142.34266199999999</v>
      </c>
      <c r="E218" s="12">
        <v>14.85995597</v>
      </c>
      <c r="F218" s="12">
        <v>10.76237618</v>
      </c>
      <c r="G218" s="12">
        <f t="shared" si="11"/>
        <v>131.58028582</v>
      </c>
      <c r="H218" s="13">
        <v>9.7450366610888004</v>
      </c>
      <c r="I218" s="13">
        <v>1.0173395221515003</v>
      </c>
      <c r="J218" s="14">
        <f t="shared" si="12"/>
        <v>9.5789423775454079</v>
      </c>
      <c r="K218" s="12">
        <v>4.5910204240615464E-12</v>
      </c>
    </row>
    <row r="219" spans="1:13" ht="15.75" customHeight="1" x14ac:dyDescent="0.4">
      <c r="A219" s="12" t="s">
        <v>73</v>
      </c>
      <c r="B219" s="2" t="s">
        <v>2</v>
      </c>
      <c r="C219" s="12" t="s">
        <v>243</v>
      </c>
      <c r="D219" s="12">
        <v>7.9552778460000004</v>
      </c>
      <c r="E219" s="12">
        <v>2.541238184</v>
      </c>
      <c r="F219" s="12">
        <v>10.76024325</v>
      </c>
      <c r="G219" s="12">
        <f t="shared" si="11"/>
        <v>-2.8049654039999998</v>
      </c>
      <c r="H219" s="13">
        <v>7.9552778463522698</v>
      </c>
      <c r="I219" s="13">
        <v>2.5412381840492899</v>
      </c>
      <c r="J219" s="14">
        <f t="shared" si="12"/>
        <v>3.1304731277396738</v>
      </c>
      <c r="K219" s="12">
        <v>3.0900465049771666E-11</v>
      </c>
    </row>
    <row r="220" spans="1:13" x14ac:dyDescent="0.4">
      <c r="A220" s="10" t="s">
        <v>74</v>
      </c>
      <c r="B220" s="11" t="s">
        <v>2</v>
      </c>
      <c r="C220" s="12" t="s">
        <v>246</v>
      </c>
      <c r="D220" s="12">
        <v>108.52673780000001</v>
      </c>
      <c r="E220" s="12">
        <v>27.748561939999998</v>
      </c>
      <c r="F220" s="12">
        <v>12.232697590000001</v>
      </c>
      <c r="G220" s="12">
        <f t="shared" si="11"/>
        <v>96.294040210000006</v>
      </c>
      <c r="H220" s="13">
        <v>9.7418590636701374</v>
      </c>
      <c r="I220" s="13">
        <v>2.4908385271948617</v>
      </c>
      <c r="J220" s="14">
        <f t="shared" si="12"/>
        <v>3.9110761124452522</v>
      </c>
      <c r="K220" s="12">
        <v>9.6519048919476759E-12</v>
      </c>
    </row>
    <row r="221" spans="1:13" x14ac:dyDescent="0.4">
      <c r="A221" s="10"/>
      <c r="B221" s="11"/>
      <c r="C221" s="12" t="s">
        <v>247</v>
      </c>
      <c r="D221" s="12">
        <v>210.07257509999999</v>
      </c>
      <c r="E221" s="12">
        <v>34.002584939999998</v>
      </c>
      <c r="F221" s="12">
        <v>23.49847239</v>
      </c>
      <c r="G221" s="12">
        <f t="shared" si="11"/>
        <v>186.57410271000001</v>
      </c>
      <c r="H221" s="13">
        <v>20.224854532486141</v>
      </c>
      <c r="I221" s="13">
        <v>3.2736178617306604</v>
      </c>
      <c r="J221" s="14">
        <f t="shared" si="12"/>
        <v>6.1781354411946809</v>
      </c>
      <c r="K221" s="12">
        <v>3.230645090518734E-13</v>
      </c>
    </row>
    <row r="222" spans="1:13" x14ac:dyDescent="0.4">
      <c r="A222" s="10"/>
      <c r="B222" s="11"/>
      <c r="C222" s="12" t="s">
        <v>248</v>
      </c>
      <c r="D222" s="12">
        <v>154.13608679999999</v>
      </c>
      <c r="E222" s="12">
        <v>18.319467549999999</v>
      </c>
      <c r="F222" s="12">
        <v>23.620046160000001</v>
      </c>
      <c r="G222" s="12">
        <f t="shared" si="11"/>
        <v>130.51604063999997</v>
      </c>
      <c r="H222" s="13">
        <v>21.110955219831595</v>
      </c>
      <c r="I222" s="13">
        <v>2.5090909413915066</v>
      </c>
      <c r="J222" s="14">
        <f t="shared" si="12"/>
        <v>8.4137863923432583</v>
      </c>
      <c r="K222" s="12">
        <v>2.228006212498556E-13</v>
      </c>
    </row>
    <row r="223" spans="1:13" ht="15.75" customHeight="1" x14ac:dyDescent="0.4">
      <c r="A223" s="10"/>
      <c r="B223" s="11"/>
      <c r="C223" s="12" t="s">
        <v>249</v>
      </c>
      <c r="D223" s="12">
        <v>292.19185449999998</v>
      </c>
      <c r="E223" s="12">
        <v>143.6899598</v>
      </c>
      <c r="F223" s="12">
        <v>88.973761379999999</v>
      </c>
      <c r="G223" s="12">
        <f t="shared" si="11"/>
        <v>203.21809311999999</v>
      </c>
      <c r="H223" s="13">
        <v>59.643250730155032</v>
      </c>
      <c r="I223" s="13">
        <v>29.330510653402172</v>
      </c>
      <c r="J223" s="14">
        <f t="shared" si="12"/>
        <v>2.0334883164823712</v>
      </c>
      <c r="K223" s="12">
        <v>3.1595466841310369E-14</v>
      </c>
    </row>
    <row r="224" spans="1:13" ht="15.75" customHeight="1" x14ac:dyDescent="0.4">
      <c r="A224" s="12" t="s">
        <v>75</v>
      </c>
      <c r="B224" s="2" t="s">
        <v>2</v>
      </c>
      <c r="C224" s="12" t="s">
        <v>262</v>
      </c>
      <c r="D224" s="12">
        <v>9.8743430599999993</v>
      </c>
      <c r="E224" s="12">
        <v>4.827602454</v>
      </c>
      <c r="F224" s="12">
        <v>12.44766645</v>
      </c>
      <c r="G224" s="12">
        <f t="shared" si="11"/>
        <v>-2.5733233900000005</v>
      </c>
      <c r="H224" s="13">
        <v>8.3602900544723973</v>
      </c>
      <c r="I224" s="13">
        <v>4.0873763992799024</v>
      </c>
      <c r="J224" s="14">
        <f t="shared" si="12"/>
        <v>2.0453927502114264</v>
      </c>
      <c r="K224" s="12">
        <v>8.021334842490953E-11</v>
      </c>
    </row>
    <row r="225" spans="1:11" x14ac:dyDescent="0.4">
      <c r="A225" s="10" t="s">
        <v>76</v>
      </c>
      <c r="B225" s="11" t="s">
        <v>2</v>
      </c>
      <c r="C225" s="12" t="s">
        <v>263</v>
      </c>
      <c r="D225" s="12">
        <v>133.93527829999999</v>
      </c>
      <c r="E225" s="12">
        <v>13.39295373</v>
      </c>
      <c r="F225" s="12">
        <v>41.633019480000002</v>
      </c>
      <c r="G225" s="12">
        <f t="shared" si="11"/>
        <v>92.302258819999992</v>
      </c>
      <c r="H225" s="13">
        <v>37.848347013717152</v>
      </c>
      <c r="I225" s="13">
        <v>3.7846724675264509</v>
      </c>
      <c r="J225" s="14">
        <f t="shared" si="12"/>
        <v>10.000428660198885</v>
      </c>
      <c r="K225" s="12">
        <v>1.9791560201684291E-14</v>
      </c>
    </row>
    <row r="226" spans="1:11" x14ac:dyDescent="0.4">
      <c r="A226" s="10"/>
      <c r="B226" s="11"/>
      <c r="C226" s="12" t="s">
        <v>264</v>
      </c>
      <c r="D226" s="12">
        <v>139.2593114</v>
      </c>
      <c r="E226" s="12">
        <v>18.982484329999998</v>
      </c>
      <c r="F226" s="12">
        <v>58.628619180000001</v>
      </c>
      <c r="G226" s="12">
        <f t="shared" si="11"/>
        <v>80.63069222</v>
      </c>
      <c r="H226" s="13">
        <v>51.595604673813575</v>
      </c>
      <c r="I226" s="13">
        <v>7.0330145079979252</v>
      </c>
      <c r="J226" s="14">
        <f t="shared" si="12"/>
        <v>7.3362005175930172</v>
      </c>
      <c r="K226" s="12">
        <v>6.7576874099225497E-15</v>
      </c>
    </row>
    <row r="227" spans="1:11" ht="15.75" customHeight="1" x14ac:dyDescent="0.4">
      <c r="A227" s="10"/>
      <c r="B227" s="11"/>
      <c r="C227" s="12" t="s">
        <v>265</v>
      </c>
      <c r="D227" s="12">
        <v>643.65071049999995</v>
      </c>
      <c r="E227" s="12">
        <v>94.447736590000005</v>
      </c>
      <c r="F227" s="12">
        <v>108.9474629</v>
      </c>
      <c r="G227" s="12">
        <f t="shared" si="11"/>
        <v>534.70324759999994</v>
      </c>
      <c r="H227" s="13">
        <v>95.006448247976124</v>
      </c>
      <c r="I227" s="13">
        <v>13.941014670665872</v>
      </c>
      <c r="J227" s="14">
        <f t="shared" si="12"/>
        <v>6.8148876170315571</v>
      </c>
      <c r="K227" s="12">
        <v>6.1734510771578388E-16</v>
      </c>
    </row>
    <row r="228" spans="1:11" x14ac:dyDescent="0.4">
      <c r="A228" s="10" t="s">
        <v>77</v>
      </c>
      <c r="B228" s="11" t="s">
        <v>2</v>
      </c>
      <c r="C228" s="12" t="s">
        <v>268</v>
      </c>
      <c r="D228" s="12">
        <v>13.75322031</v>
      </c>
      <c r="E228" s="12">
        <v>4.3177611359999997</v>
      </c>
      <c r="F228" s="12">
        <v>14.931532949999999</v>
      </c>
      <c r="G228" s="12">
        <f t="shared" si="11"/>
        <v>-1.1783126399999997</v>
      </c>
      <c r="H228" s="13">
        <v>11.363890933786099</v>
      </c>
      <c r="I228" s="13">
        <v>3.5676420150304011</v>
      </c>
      <c r="J228" s="14">
        <f t="shared" si="12"/>
        <v>3.185266595109673</v>
      </c>
      <c r="K228" s="12">
        <v>7.2412863377064943E-12</v>
      </c>
    </row>
    <row r="229" spans="1:11" x14ac:dyDescent="0.4">
      <c r="A229" s="10"/>
      <c r="B229" s="11"/>
      <c r="C229" s="12" t="s">
        <v>269</v>
      </c>
      <c r="D229" s="12">
        <v>10.113479180000001</v>
      </c>
      <c r="E229" s="12">
        <v>4.7189814710000002</v>
      </c>
      <c r="F229" s="12">
        <v>21.10077733</v>
      </c>
      <c r="G229" s="12">
        <f t="shared" si="11"/>
        <v>-10.987298149999999</v>
      </c>
      <c r="H229" s="13">
        <v>10.113479178046701</v>
      </c>
      <c r="I229" s="13">
        <v>4.71898147127665</v>
      </c>
      <c r="J229" s="14">
        <f t="shared" si="12"/>
        <v>2.1431487365663782</v>
      </c>
      <c r="K229" s="12">
        <v>3.1594175601145514E-11</v>
      </c>
    </row>
    <row r="230" spans="1:11" x14ac:dyDescent="0.4">
      <c r="A230" s="10"/>
      <c r="B230" s="11"/>
      <c r="C230" s="12" t="s">
        <v>270</v>
      </c>
      <c r="D230" s="12">
        <v>16.20713129</v>
      </c>
      <c r="E230" s="12">
        <v>3.5965843259999999</v>
      </c>
      <c r="F230" s="12">
        <v>18.064640659999998</v>
      </c>
      <c r="G230" s="12">
        <f t="shared" si="11"/>
        <v>-1.8575093699999989</v>
      </c>
      <c r="H230" s="13">
        <v>14.783892503923635</v>
      </c>
      <c r="I230" s="13">
        <v>3.2807481545830655</v>
      </c>
      <c r="J230" s="14">
        <f t="shared" si="12"/>
        <v>4.5062564413154256</v>
      </c>
      <c r="K230" s="12">
        <v>1.5246701977122938E-12</v>
      </c>
    </row>
    <row r="231" spans="1:11" x14ac:dyDescent="0.4">
      <c r="A231" s="10" t="s">
        <v>78</v>
      </c>
      <c r="B231" s="11" t="s">
        <v>2</v>
      </c>
      <c r="C231" s="12" t="s">
        <v>271</v>
      </c>
      <c r="D231" s="12">
        <v>28.01232074</v>
      </c>
      <c r="E231" s="12">
        <v>13.683382269999999</v>
      </c>
      <c r="F231" s="12">
        <v>11.86050844</v>
      </c>
      <c r="G231" s="12">
        <f t="shared" si="11"/>
        <v>16.1518123</v>
      </c>
      <c r="H231" s="13">
        <v>7.9682159701234694</v>
      </c>
      <c r="I231" s="13">
        <v>3.8922924714896299</v>
      </c>
      <c r="J231" s="14">
        <f t="shared" si="12"/>
        <v>2.0471781163643983</v>
      </c>
      <c r="K231" s="12">
        <v>9.6231329236816043E-11</v>
      </c>
    </row>
    <row r="232" spans="1:11" x14ac:dyDescent="0.4">
      <c r="A232" s="10"/>
      <c r="B232" s="11"/>
      <c r="C232" s="12" t="s">
        <v>272</v>
      </c>
      <c r="D232" s="12">
        <v>22.609737039999999</v>
      </c>
      <c r="E232" s="12">
        <v>10.70872071</v>
      </c>
      <c r="F232" s="12">
        <v>18.003570830000001</v>
      </c>
      <c r="G232" s="12">
        <f t="shared" si="11"/>
        <v>4.6061662099999978</v>
      </c>
      <c r="H232" s="13">
        <v>12.217132174731878</v>
      </c>
      <c r="I232" s="13">
        <v>5.786438653506222</v>
      </c>
      <c r="J232" s="14">
        <f t="shared" si="12"/>
        <v>2.1113387536441013</v>
      </c>
      <c r="K232" s="12">
        <v>1.5599841006974401E-11</v>
      </c>
    </row>
    <row r="233" spans="1:11" ht="15.75" customHeight="1" x14ac:dyDescent="0.4">
      <c r="A233" s="10"/>
      <c r="B233" s="11"/>
      <c r="C233" s="12" t="s">
        <v>273</v>
      </c>
      <c r="D233" s="12">
        <v>52.293844200000002</v>
      </c>
      <c r="E233" s="12">
        <v>7.1750024029999997</v>
      </c>
      <c r="F233" s="12">
        <v>10.83551286</v>
      </c>
      <c r="G233" s="12">
        <f t="shared" si="11"/>
        <v>41.458331340000001</v>
      </c>
      <c r="H233" s="13">
        <v>9.5281925558033738</v>
      </c>
      <c r="I233" s="13">
        <v>1.3073203075329261</v>
      </c>
      <c r="J233" s="14">
        <f t="shared" si="12"/>
        <v>7.2883382143617448</v>
      </c>
      <c r="K233" s="12">
        <v>5.8408843258239035E-12</v>
      </c>
    </row>
    <row r="234" spans="1:11" x14ac:dyDescent="0.4">
      <c r="A234" s="10" t="s">
        <v>79</v>
      </c>
      <c r="B234" s="11" t="s">
        <v>2</v>
      </c>
      <c r="C234" s="12" t="s">
        <v>282</v>
      </c>
      <c r="D234" s="12">
        <v>24.202907790000001</v>
      </c>
      <c r="E234" s="12">
        <v>11.904724440000001</v>
      </c>
      <c r="F234" s="12">
        <v>31.587875539999999</v>
      </c>
      <c r="G234" s="12">
        <f t="shared" si="11"/>
        <v>-7.3849677499999977</v>
      </c>
      <c r="H234" s="13">
        <v>21.173319652165805</v>
      </c>
      <c r="I234" s="13">
        <v>10.414555890734096</v>
      </c>
      <c r="J234" s="14">
        <f t="shared" si="12"/>
        <v>2.0330506527891274</v>
      </c>
      <c r="K234" s="12">
        <v>1.9893810640734401E-12</v>
      </c>
    </row>
    <row r="235" spans="1:11" x14ac:dyDescent="0.4">
      <c r="A235" s="10"/>
      <c r="B235" s="11"/>
      <c r="C235" s="12" t="s">
        <v>283</v>
      </c>
      <c r="D235" s="12">
        <v>20.94565265</v>
      </c>
      <c r="E235" s="12">
        <v>8.3767824110000006</v>
      </c>
      <c r="F235" s="12">
        <v>26.829751819999998</v>
      </c>
      <c r="G235" s="12">
        <f t="shared" si="11"/>
        <v>-5.8840991699999989</v>
      </c>
      <c r="H235" s="13">
        <v>19.165074838780054</v>
      </c>
      <c r="I235" s="13">
        <v>7.6646769859906465</v>
      </c>
      <c r="J235" s="14">
        <f t="shared" si="12"/>
        <v>2.5004412937178722</v>
      </c>
      <c r="K235" s="12">
        <v>1.5193785145708005E-12</v>
      </c>
    </row>
    <row r="236" spans="1:11" ht="15.75" customHeight="1" x14ac:dyDescent="0.4">
      <c r="A236" s="10"/>
      <c r="B236" s="11"/>
      <c r="C236" s="12" t="s">
        <v>284</v>
      </c>
      <c r="D236" s="12">
        <v>37.439321960000001</v>
      </c>
      <c r="E236" s="12">
        <v>10.045115559999999</v>
      </c>
      <c r="F236" s="12">
        <v>25.873259879999999</v>
      </c>
      <c r="G236" s="12">
        <f t="shared" si="11"/>
        <v>11.566062080000002</v>
      </c>
      <c r="H236" s="13">
        <v>20.399890101535007</v>
      </c>
      <c r="I236" s="13">
        <v>5.4733697804698904</v>
      </c>
      <c r="J236" s="14">
        <f t="shared" si="12"/>
        <v>3.7271170996569634</v>
      </c>
      <c r="K236" s="12">
        <v>5.3669634224594587E-13</v>
      </c>
    </row>
    <row r="237" spans="1:11" x14ac:dyDescent="0.4">
      <c r="A237" s="10" t="s">
        <v>80</v>
      </c>
      <c r="B237" s="11" t="s">
        <v>2</v>
      </c>
      <c r="C237" s="12" t="s">
        <v>289</v>
      </c>
      <c r="D237" s="12">
        <v>64.995675840000004</v>
      </c>
      <c r="E237" s="12">
        <v>9.9875299630000001</v>
      </c>
      <c r="F237" s="12">
        <v>11.952042349999999</v>
      </c>
      <c r="G237" s="12">
        <f t="shared" si="11"/>
        <v>53.043633490000005</v>
      </c>
      <c r="H237" s="13">
        <v>10.360067452340241</v>
      </c>
      <c r="I237" s="13">
        <v>1.5919748931647579</v>
      </c>
      <c r="J237" s="14">
        <f t="shared" si="12"/>
        <v>6.5076826882269483</v>
      </c>
      <c r="K237" s="12">
        <v>4.507833318615285E-12</v>
      </c>
    </row>
    <row r="238" spans="1:11" ht="15.75" customHeight="1" x14ac:dyDescent="0.4">
      <c r="A238" s="10"/>
      <c r="B238" s="11"/>
      <c r="C238" s="12" t="s">
        <v>290</v>
      </c>
      <c r="D238" s="12">
        <v>38.453962050000001</v>
      </c>
      <c r="E238" s="12">
        <v>18.035614599999999</v>
      </c>
      <c r="F238" s="12">
        <v>16.84646588</v>
      </c>
      <c r="G238" s="12">
        <f t="shared" si="11"/>
        <v>21.607496170000001</v>
      </c>
      <c r="H238" s="13">
        <v>11.467838809608052</v>
      </c>
      <c r="I238" s="13">
        <v>5.3786270676506494</v>
      </c>
      <c r="J238" s="14">
        <f t="shared" si="12"/>
        <v>2.1321126498210874</v>
      </c>
      <c r="K238" s="12">
        <v>1.9386274480428802E-11</v>
      </c>
    </row>
    <row r="239" spans="1:11" ht="15.75" customHeight="1" x14ac:dyDescent="0.4">
      <c r="A239" s="12" t="s">
        <v>81</v>
      </c>
      <c r="B239" s="2" t="s">
        <v>2</v>
      </c>
      <c r="C239" s="12" t="s">
        <v>293</v>
      </c>
      <c r="D239" s="12">
        <v>77.170958749999997</v>
      </c>
      <c r="E239" s="12">
        <v>25.024185030000002</v>
      </c>
      <c r="F239" s="12">
        <v>30.952246850000002</v>
      </c>
      <c r="G239" s="12">
        <f t="shared" si="11"/>
        <v>46.218711899999995</v>
      </c>
      <c r="H239" s="13">
        <v>23.373073090113046</v>
      </c>
      <c r="I239" s="13">
        <v>7.5791737629589564</v>
      </c>
      <c r="J239" s="14">
        <f t="shared" si="12"/>
        <v>3.0838550244542819</v>
      </c>
      <c r="K239" s="12">
        <v>4.2898236390458414E-13</v>
      </c>
    </row>
    <row r="240" spans="1:11" ht="15.75" customHeight="1" x14ac:dyDescent="0.4">
      <c r="A240" s="12" t="s">
        <v>82</v>
      </c>
      <c r="B240" s="2" t="s">
        <v>2</v>
      </c>
      <c r="C240" s="12" t="s">
        <v>306</v>
      </c>
      <c r="D240" s="12">
        <v>8.8761918319999999</v>
      </c>
      <c r="E240" s="12">
        <v>2.4668576739999999</v>
      </c>
      <c r="F240" s="12">
        <v>11.450293739999999</v>
      </c>
      <c r="G240" s="12">
        <f t="shared" si="11"/>
        <v>-2.5741019079999994</v>
      </c>
      <c r="H240" s="13">
        <v>8.8761918317963104</v>
      </c>
      <c r="I240" s="13">
        <v>2.4668576743939301</v>
      </c>
      <c r="J240" s="14">
        <f t="shared" si="12"/>
        <v>3.5981775211158289</v>
      </c>
      <c r="K240" s="12">
        <v>1.5795446849587259E-11</v>
      </c>
    </row>
    <row r="241" spans="1:13" x14ac:dyDescent="0.4">
      <c r="A241" s="12" t="s">
        <v>83</v>
      </c>
      <c r="B241" s="2" t="s">
        <v>2</v>
      </c>
      <c r="C241" s="12" t="s">
        <v>319</v>
      </c>
      <c r="D241" s="12">
        <v>197.48686119999999</v>
      </c>
      <c r="E241" s="12">
        <v>98.980821710000001</v>
      </c>
      <c r="F241" s="12">
        <v>142.52826909999999</v>
      </c>
      <c r="G241" s="12">
        <f t="shared" si="11"/>
        <v>54.958592100000004</v>
      </c>
      <c r="H241" s="13">
        <v>94.942761422665853</v>
      </c>
      <c r="I241" s="13">
        <v>47.585507634219141</v>
      </c>
      <c r="J241" s="14">
        <f t="shared" si="12"/>
        <v>1.9952032907260973</v>
      </c>
      <c r="K241" s="12">
        <v>5.305040610683558E-15</v>
      </c>
    </row>
    <row r="242" spans="1:13" x14ac:dyDescent="0.4">
      <c r="A242" s="10" t="s">
        <v>84</v>
      </c>
      <c r="B242" s="11" t="s">
        <v>2</v>
      </c>
      <c r="C242" s="12" t="s">
        <v>320</v>
      </c>
      <c r="D242" s="12">
        <v>326.62661439999999</v>
      </c>
      <c r="E242" s="12">
        <v>44.122553789999998</v>
      </c>
      <c r="F242" s="12">
        <v>45.39864214</v>
      </c>
      <c r="G242" s="12">
        <f t="shared" si="11"/>
        <v>281.22797226</v>
      </c>
      <c r="H242" s="13">
        <v>39.995787053831556</v>
      </c>
      <c r="I242" s="13">
        <v>5.4028550882558388</v>
      </c>
      <c r="J242" s="14">
        <f t="shared" ref="J242:J259" si="13">H242/I242</f>
        <v>7.4027132692805724</v>
      </c>
      <c r="K242" s="12">
        <v>1.860647808953863E-14</v>
      </c>
    </row>
    <row r="243" spans="1:13" x14ac:dyDescent="0.4">
      <c r="A243" s="10"/>
      <c r="B243" s="11"/>
      <c r="C243" s="12" t="s">
        <v>321</v>
      </c>
      <c r="D243" s="12">
        <v>128.7321762</v>
      </c>
      <c r="E243" s="12">
        <v>52.908906680000001</v>
      </c>
      <c r="F243" s="12">
        <v>106.52640820000001</v>
      </c>
      <c r="G243" s="12">
        <f t="shared" si="11"/>
        <v>22.205767999999992</v>
      </c>
      <c r="H243" s="13">
        <v>75.497107431509335</v>
      </c>
      <c r="I243" s="13">
        <v>31.029300755606663</v>
      </c>
      <c r="J243" s="14">
        <f t="shared" si="13"/>
        <v>2.4330908397240569</v>
      </c>
      <c r="K243" s="12">
        <v>6.8186769752599584E-15</v>
      </c>
    </row>
    <row r="244" spans="1:13" ht="15.75" customHeight="1" x14ac:dyDescent="0.4">
      <c r="A244" s="10"/>
      <c r="B244" s="11"/>
      <c r="C244" s="12" t="s">
        <v>322</v>
      </c>
      <c r="D244" s="12">
        <v>49.371715299999998</v>
      </c>
      <c r="E244" s="12">
        <v>23.38332699</v>
      </c>
      <c r="F244" s="12">
        <v>11.348694050000001</v>
      </c>
      <c r="G244" s="12">
        <f t="shared" si="11"/>
        <v>38.023021249999999</v>
      </c>
      <c r="H244" s="13">
        <v>7.7012461845523283</v>
      </c>
      <c r="I244" s="13">
        <v>3.6474478694728716</v>
      </c>
      <c r="J244" s="14">
        <f t="shared" si="13"/>
        <v>2.1114067863745261</v>
      </c>
      <c r="K244" s="12">
        <v>9.911442636789702E-11</v>
      </c>
    </row>
    <row r="245" spans="1:13" x14ac:dyDescent="0.4">
      <c r="A245" s="10" t="s">
        <v>85</v>
      </c>
      <c r="B245" s="11" t="s">
        <v>2</v>
      </c>
      <c r="C245" s="12" t="s">
        <v>323</v>
      </c>
      <c r="D245" s="12">
        <v>126.50772259999999</v>
      </c>
      <c r="E245" s="12">
        <v>42.111145780000001</v>
      </c>
      <c r="F245" s="12">
        <v>42.034096050000002</v>
      </c>
      <c r="G245" s="12">
        <f t="shared" si="11"/>
        <v>84.473626549999992</v>
      </c>
      <c r="H245" s="13">
        <v>31.536433697417579</v>
      </c>
      <c r="I245" s="13">
        <v>10.497662357039721</v>
      </c>
      <c r="J245" s="14">
        <f t="shared" si="13"/>
        <v>3.0041386953419473</v>
      </c>
      <c r="K245" s="12">
        <v>1.360771968383539E-13</v>
      </c>
    </row>
    <row r="246" spans="1:13" x14ac:dyDescent="0.4">
      <c r="A246" s="10"/>
      <c r="B246" s="11"/>
      <c r="C246" s="12" t="s">
        <v>324</v>
      </c>
      <c r="D246" s="12">
        <v>255.06609589999999</v>
      </c>
      <c r="E246" s="12">
        <v>126.2587338</v>
      </c>
      <c r="F246" s="12">
        <v>119.8255348</v>
      </c>
      <c r="G246" s="12">
        <f t="shared" si="11"/>
        <v>135.24056109999998</v>
      </c>
      <c r="H246" s="13">
        <v>80.150645809034103</v>
      </c>
      <c r="I246" s="13">
        <v>39.674889019500888</v>
      </c>
      <c r="J246" s="14">
        <f t="shared" si="13"/>
        <v>2.0201857595528168</v>
      </c>
      <c r="K246" s="12">
        <v>2.0784692038402406E-12</v>
      </c>
    </row>
    <row r="247" spans="1:13" x14ac:dyDescent="0.4">
      <c r="A247" s="10"/>
      <c r="B247" s="11"/>
      <c r="C247" s="12" t="s">
        <v>325</v>
      </c>
      <c r="D247" s="12">
        <v>82.072461799999999</v>
      </c>
      <c r="E247" s="12">
        <v>28.701186570000001</v>
      </c>
      <c r="F247" s="12">
        <v>33.023688069999999</v>
      </c>
      <c r="G247" s="12">
        <f t="shared" si="11"/>
        <v>49.048773730000001</v>
      </c>
      <c r="H247" s="13">
        <v>24.467329706513745</v>
      </c>
      <c r="I247" s="13">
        <v>8.5563583610634542</v>
      </c>
      <c r="J247" s="14">
        <f t="shared" si="13"/>
        <v>2.8595494337701797</v>
      </c>
      <c r="K247" s="12">
        <v>4.1618579317395636E-13</v>
      </c>
    </row>
    <row r="248" spans="1:13" x14ac:dyDescent="0.4">
      <c r="A248" s="12" t="s">
        <v>86</v>
      </c>
      <c r="B248" s="2" t="s">
        <v>2</v>
      </c>
      <c r="C248" s="12" t="s">
        <v>326</v>
      </c>
      <c r="D248" s="12">
        <v>34.337957680000002</v>
      </c>
      <c r="E248" s="12">
        <v>10.83981116</v>
      </c>
      <c r="F248" s="12">
        <v>22.193036500000002</v>
      </c>
      <c r="G248" s="12">
        <f t="shared" si="11"/>
        <v>12.144921180000001</v>
      </c>
      <c r="H248" s="13">
        <v>16.868109417907871</v>
      </c>
      <c r="I248" s="13">
        <v>5.3249270787395311</v>
      </c>
      <c r="J248" s="14">
        <f t="shared" si="13"/>
        <v>3.1677634582557959</v>
      </c>
      <c r="K248" s="12">
        <v>1.4984399679062934E-12</v>
      </c>
    </row>
    <row r="249" spans="1:13" ht="15.75" customHeight="1" x14ac:dyDescent="0.4">
      <c r="A249" s="12" t="s">
        <v>87</v>
      </c>
      <c r="B249" s="2" t="s">
        <v>2</v>
      </c>
      <c r="C249" s="12" t="s">
        <v>327</v>
      </c>
      <c r="D249" s="12">
        <v>12.17708798</v>
      </c>
      <c r="E249" s="12">
        <v>5.8841816619999996</v>
      </c>
      <c r="F249" s="12">
        <v>11.80264182</v>
      </c>
      <c r="G249" s="12">
        <f t="shared" si="11"/>
        <v>0.37444615999999975</v>
      </c>
      <c r="H249" s="13">
        <v>7.9574587302547961</v>
      </c>
      <c r="I249" s="13">
        <v>3.8451830859314051</v>
      </c>
      <c r="J249" s="14">
        <f t="shared" si="13"/>
        <v>2.0694615971263404</v>
      </c>
      <c r="K249" s="12">
        <v>9.3452305109656429E-11</v>
      </c>
    </row>
    <row r="250" spans="1:13" ht="15.75" customHeight="1" x14ac:dyDescent="0.4">
      <c r="A250" s="12" t="s">
        <v>88</v>
      </c>
      <c r="B250" s="2" t="s">
        <v>2</v>
      </c>
      <c r="C250" s="12" t="s">
        <v>339</v>
      </c>
      <c r="D250" s="12">
        <v>22.9562192</v>
      </c>
      <c r="E250" s="12">
        <v>10.1036164</v>
      </c>
      <c r="F250" s="12">
        <v>21.07635346</v>
      </c>
      <c r="G250" s="12">
        <f t="shared" si="11"/>
        <v>1.8798657399999996</v>
      </c>
      <c r="H250" s="13">
        <v>14.635081548879942</v>
      </c>
      <c r="I250" s="13">
        <v>6.4412719097312596</v>
      </c>
      <c r="J250" s="14">
        <f t="shared" si="13"/>
        <v>2.2720794516948968</v>
      </c>
      <c r="K250" s="12">
        <v>5.8980771917855111E-12</v>
      </c>
    </row>
    <row r="251" spans="1:13" x14ac:dyDescent="0.4">
      <c r="A251" s="10" t="s">
        <v>89</v>
      </c>
      <c r="B251" s="11" t="s">
        <v>2</v>
      </c>
      <c r="C251" s="12" t="s">
        <v>340</v>
      </c>
      <c r="D251" s="12">
        <v>86.438033529999998</v>
      </c>
      <c r="E251" s="12">
        <v>37.787312049999997</v>
      </c>
      <c r="F251" s="12">
        <v>49.67776181</v>
      </c>
      <c r="G251" s="12">
        <f t="shared" si="11"/>
        <v>36.760271719999999</v>
      </c>
      <c r="H251" s="13">
        <v>34.566601694394095</v>
      </c>
      <c r="I251" s="13">
        <v>15.111160116499406</v>
      </c>
      <c r="J251" s="14">
        <f t="shared" si="13"/>
        <v>2.2874882820314966</v>
      </c>
      <c r="K251" s="12">
        <v>1.8595029806616043E-13</v>
      </c>
    </row>
    <row r="252" spans="1:13" x14ac:dyDescent="0.4">
      <c r="A252" s="10"/>
      <c r="B252" s="11"/>
      <c r="C252" s="12" t="s">
        <v>341</v>
      </c>
      <c r="D252" s="12">
        <v>19.673396360000002</v>
      </c>
      <c r="E252" s="12">
        <v>9.3262787060000001</v>
      </c>
      <c r="F252" s="12">
        <v>18.664640649999999</v>
      </c>
      <c r="G252" s="12">
        <f t="shared" si="11"/>
        <v>1.0087557100000026</v>
      </c>
      <c r="H252" s="13">
        <v>12.662103029676105</v>
      </c>
      <c r="I252" s="13">
        <v>6.002537625088193</v>
      </c>
      <c r="J252" s="14">
        <f t="shared" si="13"/>
        <v>2.1094583358800798</v>
      </c>
      <c r="K252" s="12">
        <v>1.3553999458701146E-11</v>
      </c>
    </row>
    <row r="253" spans="1:13" x14ac:dyDescent="0.4">
      <c r="A253" s="12" t="s">
        <v>90</v>
      </c>
      <c r="B253" s="2" t="s">
        <v>2</v>
      </c>
      <c r="C253" s="12" t="s">
        <v>342</v>
      </c>
      <c r="D253" s="12">
        <v>45.379967600000001</v>
      </c>
      <c r="E253" s="12">
        <v>6.6716689069999999</v>
      </c>
      <c r="F253" s="12">
        <v>10.31593559</v>
      </c>
      <c r="G253" s="12">
        <f t="shared" si="11"/>
        <v>35.064032009999998</v>
      </c>
      <c r="H253" s="13">
        <v>8.9937003722457938</v>
      </c>
      <c r="I253" s="13">
        <v>1.3222352130924064</v>
      </c>
      <c r="J253" s="14">
        <f t="shared" si="13"/>
        <v>6.8018914359507798</v>
      </c>
      <c r="K253" s="12">
        <v>7.7052014101746308E-12</v>
      </c>
      <c r="M253" s="17"/>
    </row>
    <row r="254" spans="1:13" x14ac:dyDescent="0.4">
      <c r="A254" s="10" t="s">
        <v>91</v>
      </c>
      <c r="B254" s="11" t="s">
        <v>2</v>
      </c>
      <c r="C254" s="12" t="s">
        <v>344</v>
      </c>
      <c r="D254" s="12">
        <v>19.998669490000001</v>
      </c>
      <c r="E254" s="12">
        <v>9.1296642650000006</v>
      </c>
      <c r="F254" s="12">
        <v>19.244323250000001</v>
      </c>
      <c r="G254" s="12">
        <f t="shared" si="11"/>
        <v>0.75434624000000028</v>
      </c>
      <c r="H254" s="13">
        <v>13.212594425232275</v>
      </c>
      <c r="I254" s="13">
        <v>6.0317288229547259</v>
      </c>
      <c r="J254" s="14">
        <f t="shared" si="13"/>
        <v>2.1905153253822678</v>
      </c>
      <c r="K254" s="12">
        <v>1.0033840917102992E-11</v>
      </c>
    </row>
    <row r="255" spans="1:13" ht="15.75" customHeight="1" x14ac:dyDescent="0.4">
      <c r="A255" s="10"/>
      <c r="B255" s="11"/>
      <c r="C255" s="12" t="s">
        <v>345</v>
      </c>
      <c r="D255" s="12">
        <v>32.914476870000001</v>
      </c>
      <c r="E255" s="12">
        <v>13.497400369999999</v>
      </c>
      <c r="F255" s="12">
        <v>23.70984086</v>
      </c>
      <c r="G255" s="12">
        <f t="shared" si="11"/>
        <v>9.2046360100000015</v>
      </c>
      <c r="H255" s="13">
        <v>16.814596933344106</v>
      </c>
      <c r="I255" s="13">
        <v>6.8952439309459965</v>
      </c>
      <c r="J255" s="14">
        <f t="shared" si="13"/>
        <v>2.4385789830987488</v>
      </c>
      <c r="K255" s="12">
        <v>2.7648536555041894E-12</v>
      </c>
    </row>
    <row r="256" spans="1:13" ht="15.75" customHeight="1" x14ac:dyDescent="0.4">
      <c r="A256" s="12" t="s">
        <v>92</v>
      </c>
      <c r="B256" s="2" t="s">
        <v>2</v>
      </c>
      <c r="C256" s="12" t="s">
        <v>350</v>
      </c>
      <c r="D256" s="12">
        <v>38.241047989999998</v>
      </c>
      <c r="E256" s="12">
        <v>19.039059470000002</v>
      </c>
      <c r="F256" s="12">
        <v>12.155931819999999</v>
      </c>
      <c r="G256" s="12">
        <f t="shared" si="11"/>
        <v>26.085116169999999</v>
      </c>
      <c r="H256" s="13">
        <v>8.1154800992605871</v>
      </c>
      <c r="I256" s="13">
        <v>4.040451723771513</v>
      </c>
      <c r="J256" s="14">
        <f t="shared" si="13"/>
        <v>2.0085576203061986</v>
      </c>
      <c r="K256" s="12">
        <v>9.6231329236820489E-11</v>
      </c>
    </row>
    <row r="257" spans="1:13" x14ac:dyDescent="0.4">
      <c r="A257" s="10" t="s">
        <v>93</v>
      </c>
      <c r="B257" s="11" t="s">
        <v>2</v>
      </c>
      <c r="C257" s="12" t="s">
        <v>351</v>
      </c>
      <c r="D257" s="12">
        <v>54.986880470000003</v>
      </c>
      <c r="E257" s="12">
        <v>18.690356770000001</v>
      </c>
      <c r="F257" s="12">
        <v>18.209157780000002</v>
      </c>
      <c r="G257" s="12">
        <f t="shared" si="11"/>
        <v>36.777722690000004</v>
      </c>
      <c r="H257" s="13">
        <v>13.589879588247769</v>
      </c>
      <c r="I257" s="13">
        <v>4.6192781955270306</v>
      </c>
      <c r="J257" s="14">
        <f t="shared" si="13"/>
        <v>2.941992019750447</v>
      </c>
      <c r="K257" s="12">
        <v>4.1190452331616925E-12</v>
      </c>
    </row>
    <row r="258" spans="1:13" x14ac:dyDescent="0.4">
      <c r="A258" s="10"/>
      <c r="B258" s="11"/>
      <c r="C258" s="12" t="s">
        <v>352</v>
      </c>
      <c r="D258" s="12">
        <v>23.176723119999998</v>
      </c>
      <c r="E258" s="12">
        <v>10.170405580000001</v>
      </c>
      <c r="F258" s="12">
        <v>13.548480489999999</v>
      </c>
      <c r="G258" s="12">
        <f t="shared" si="11"/>
        <v>9.628242629999999</v>
      </c>
      <c r="H258" s="13">
        <v>9.4163843570055157</v>
      </c>
      <c r="I258" s="13">
        <v>4.1320961368745825</v>
      </c>
      <c r="J258" s="14">
        <f t="shared" si="13"/>
        <v>2.2788396119282552</v>
      </c>
      <c r="K258" s="12">
        <v>3.4051727296436545E-11</v>
      </c>
    </row>
    <row r="259" spans="1:13" ht="18" customHeight="1" x14ac:dyDescent="0.4">
      <c r="A259" s="22"/>
      <c r="B259" s="23"/>
      <c r="C259" s="24" t="s">
        <v>353</v>
      </c>
      <c r="D259" s="24">
        <v>29.974370409999999</v>
      </c>
      <c r="E259" s="24">
        <v>10.88740432</v>
      </c>
      <c r="F259" s="24">
        <v>18.126672169999999</v>
      </c>
      <c r="G259" s="24">
        <f t="shared" si="11"/>
        <v>11.84769824</v>
      </c>
      <c r="H259" s="25">
        <v>13.296915990307495</v>
      </c>
      <c r="I259" s="25">
        <v>4.8297561769271038</v>
      </c>
      <c r="J259" s="26">
        <f t="shared" si="13"/>
        <v>2.7531236574280977</v>
      </c>
      <c r="K259" s="24">
        <v>5.1812243803796484E-12</v>
      </c>
      <c r="M259" s="17"/>
    </row>
  </sheetData>
  <mergeCells count="133">
    <mergeCell ref="A1:K1"/>
    <mergeCell ref="A4:A5"/>
    <mergeCell ref="B4:B5"/>
    <mergeCell ref="A143:A145"/>
    <mergeCell ref="B143:B145"/>
    <mergeCell ref="A2:K2"/>
    <mergeCell ref="A6:A7"/>
    <mergeCell ref="B6:B7"/>
    <mergeCell ref="C6:C7"/>
    <mergeCell ref="D6:D7"/>
    <mergeCell ref="E6:E7"/>
    <mergeCell ref="F6:F7"/>
    <mergeCell ref="A141:K141"/>
    <mergeCell ref="H6:H7"/>
    <mergeCell ref="I6:I7"/>
    <mergeCell ref="J6:J7"/>
    <mergeCell ref="K6:K7"/>
    <mergeCell ref="A8:A14"/>
    <mergeCell ref="B8:B14"/>
    <mergeCell ref="A15:A21"/>
    <mergeCell ref="B15:B21"/>
    <mergeCell ref="A53:A59"/>
    <mergeCell ref="B53:B59"/>
    <mergeCell ref="A24:A26"/>
    <mergeCell ref="B24:B26"/>
    <mergeCell ref="A27:A30"/>
    <mergeCell ref="B27:B30"/>
    <mergeCell ref="A31:A35"/>
    <mergeCell ref="B31:B35"/>
    <mergeCell ref="A153:A154"/>
    <mergeCell ref="B153:B154"/>
    <mergeCell ref="A46:A49"/>
    <mergeCell ref="B46:B49"/>
    <mergeCell ref="A36:A37"/>
    <mergeCell ref="B36:B37"/>
    <mergeCell ref="A39:A40"/>
    <mergeCell ref="B39:B40"/>
    <mergeCell ref="A42:A45"/>
    <mergeCell ref="B42:B45"/>
    <mergeCell ref="A66:A67"/>
    <mergeCell ref="B66:B67"/>
    <mergeCell ref="A136:A139"/>
    <mergeCell ref="B136:B139"/>
    <mergeCell ref="A184:A186"/>
    <mergeCell ref="B184:B186"/>
    <mergeCell ref="A50:A52"/>
    <mergeCell ref="B50:B52"/>
    <mergeCell ref="A177:A183"/>
    <mergeCell ref="B177:B183"/>
    <mergeCell ref="A173:A174"/>
    <mergeCell ref="B173:B174"/>
    <mergeCell ref="A175:A176"/>
    <mergeCell ref="B175:B176"/>
    <mergeCell ref="A62:A65"/>
    <mergeCell ref="B62:B65"/>
    <mergeCell ref="A147:A149"/>
    <mergeCell ref="B147:B149"/>
    <mergeCell ref="A155:A166"/>
    <mergeCell ref="B155:B166"/>
    <mergeCell ref="A167:A169"/>
    <mergeCell ref="B167:B169"/>
    <mergeCell ref="A170:A171"/>
    <mergeCell ref="B170:B171"/>
    <mergeCell ref="A69:A71"/>
    <mergeCell ref="B69:B71"/>
    <mergeCell ref="A94:A97"/>
    <mergeCell ref="B94:B97"/>
    <mergeCell ref="C69:C70"/>
    <mergeCell ref="D69:D70"/>
    <mergeCell ref="K69:K70"/>
    <mergeCell ref="A197:A199"/>
    <mergeCell ref="B197:B199"/>
    <mergeCell ref="E69:E70"/>
    <mergeCell ref="F69:F70"/>
    <mergeCell ref="H69:H70"/>
    <mergeCell ref="I69:I70"/>
    <mergeCell ref="J69:J70"/>
    <mergeCell ref="A74:A83"/>
    <mergeCell ref="B74:B83"/>
    <mergeCell ref="A72:A73"/>
    <mergeCell ref="B72:B73"/>
    <mergeCell ref="A84:A85"/>
    <mergeCell ref="B84:B85"/>
    <mergeCell ref="A187:A189"/>
    <mergeCell ref="B187:B189"/>
    <mergeCell ref="A191:A193"/>
    <mergeCell ref="B191:B193"/>
    <mergeCell ref="A194:A195"/>
    <mergeCell ref="B194:B195"/>
    <mergeCell ref="A86:A92"/>
    <mergeCell ref="B86:B92"/>
    <mergeCell ref="A225:A227"/>
    <mergeCell ref="B225:B227"/>
    <mergeCell ref="A103:A111"/>
    <mergeCell ref="B103:B111"/>
    <mergeCell ref="A98:A99"/>
    <mergeCell ref="B98:B99"/>
    <mergeCell ref="A100:A102"/>
    <mergeCell ref="B100:B102"/>
    <mergeCell ref="A220:A223"/>
    <mergeCell ref="B220:B223"/>
    <mergeCell ref="A210:A214"/>
    <mergeCell ref="B210:B214"/>
    <mergeCell ref="A215:A216"/>
    <mergeCell ref="B215:B216"/>
    <mergeCell ref="A112:A123"/>
    <mergeCell ref="B112:B123"/>
    <mergeCell ref="A208:A209"/>
    <mergeCell ref="B208:B209"/>
    <mergeCell ref="A205:A206"/>
    <mergeCell ref="B205:B206"/>
    <mergeCell ref="A124:A130"/>
    <mergeCell ref="B124:B130"/>
    <mergeCell ref="A132:A134"/>
    <mergeCell ref="B132:B134"/>
    <mergeCell ref="A237:A238"/>
    <mergeCell ref="B237:B238"/>
    <mergeCell ref="A234:A236"/>
    <mergeCell ref="B234:B236"/>
    <mergeCell ref="A231:A233"/>
    <mergeCell ref="B231:B233"/>
    <mergeCell ref="A228:A230"/>
    <mergeCell ref="B228:B230"/>
    <mergeCell ref="A257:A259"/>
    <mergeCell ref="B257:B259"/>
    <mergeCell ref="A251:A252"/>
    <mergeCell ref="B251:B252"/>
    <mergeCell ref="A254:A255"/>
    <mergeCell ref="B254:B255"/>
    <mergeCell ref="A242:A244"/>
    <mergeCell ref="B242:B244"/>
    <mergeCell ref="A245:A247"/>
    <mergeCell ref="B245:B247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Swanson</dc:creator>
  <cp:lastModifiedBy>Grace Swanson</cp:lastModifiedBy>
  <dcterms:created xsi:type="dcterms:W3CDTF">2022-06-20T12:47:25Z</dcterms:created>
  <dcterms:modified xsi:type="dcterms:W3CDTF">2023-01-03T15:30:33Z</dcterms:modified>
</cp:coreProperties>
</file>